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37">
  <si>
    <r>
      <rPr>
        <b val="true"/>
        <sz val="13"/>
        <color rgb="FF000000"/>
        <rFont val="新細明體"/>
        <family val="1"/>
        <charset val="136"/>
      </rPr>
      <t xml:space="preserve">Table S2a. Performance of various alignment methods on the identification of homologs</t>
    </r>
    <r>
      <rPr>
        <b val="true"/>
        <vertAlign val="superscript"/>
        <sz val="13"/>
        <color rgb="FF000000"/>
        <rFont val="新細明體"/>
        <family val="1"/>
        <charset val="136"/>
      </rPr>
      <t xml:space="preserve">1,2</t>
    </r>
  </si>
  <si>
    <t xml:space="preserve">Alignment ratio cutoff</t>
  </si>
  <si>
    <t xml:space="preserve">TM-align</t>
  </si>
  <si>
    <t xml:space="preserve">CE</t>
  </si>
  <si>
    <t xml:space="preserve">FASE</t>
  </si>
  <si>
    <t xml:space="preserve">SHEBA</t>
  </si>
  <si>
    <t xml:space="preserve">FAST</t>
  </si>
  <si>
    <t xml:space="preserve">SARST</t>
  </si>
  <si>
    <r>
      <rPr>
        <b val="true"/>
        <sz val="10"/>
        <color rgb="FF000000"/>
        <rFont val="新細明體"/>
        <family val="1"/>
        <charset val="136"/>
      </rPr>
      <t xml:space="preserve">BLAST</t>
    </r>
    <r>
      <rPr>
        <b val="true"/>
        <vertAlign val="superscript"/>
        <sz val="10"/>
        <color rgb="FF000000"/>
        <rFont val="新細明體"/>
        <family val="1"/>
        <charset val="136"/>
      </rPr>
      <t xml:space="preserve">3</t>
    </r>
  </si>
  <si>
    <t xml:space="preserve">Sensitivity</t>
  </si>
  <si>
    <t xml:space="preserve">Specificity</t>
  </si>
  <si>
    <t xml:space="preserve">Average</t>
  </si>
  <si>
    <r>
      <rPr>
        <vertAlign val="superscript"/>
        <sz val="11"/>
        <color rgb="FF000000"/>
        <rFont val="新細明體"/>
        <family val="1"/>
        <charset val="136"/>
      </rPr>
      <t xml:space="preserve">1</t>
    </r>
    <r>
      <rPr>
        <sz val="11"/>
        <color rgb="FF000000"/>
        <rFont val="新細明體"/>
        <family val="1"/>
        <charset val="136"/>
      </rPr>
      <t xml:space="preserve">Positive data: homologous pairs (both DS-related and common homologs) in Dataset L. Negative data: non-homologous pairs in Dataset L</t>
    </r>
  </si>
  <si>
    <r>
      <rPr>
        <vertAlign val="superscript"/>
        <sz val="11"/>
        <color rgb="FF000000"/>
        <rFont val="新細明體"/>
        <family val="1"/>
        <charset val="136"/>
      </rPr>
      <t xml:space="preserve">2</t>
    </r>
    <r>
      <rPr>
        <sz val="11"/>
        <color rgb="FF000000"/>
        <rFont val="新細明體"/>
        <family val="1"/>
        <charset val="136"/>
      </rPr>
      <t xml:space="preserve">Sensitivity and specificity values of all alignment methods were determined based on S-div [41], except those of BLAST [42].</t>
    </r>
  </si>
  <si>
    <r>
      <rPr>
        <vertAlign val="superscript"/>
        <sz val="11"/>
        <color rgb="FF000000"/>
        <rFont val="新細明體"/>
        <family val="1"/>
        <charset val="136"/>
      </rPr>
      <t xml:space="preserve">3</t>
    </r>
    <r>
      <rPr>
        <sz val="11"/>
        <color rgb="FF000000"/>
        <rFont val="新細明體"/>
        <family val="1"/>
        <charset val="136"/>
      </rPr>
      <t xml:space="preserve">The quality of binary classification of BLAST is determined based on a normalized sequence similarity score calculated according to the following formula,</t>
    </r>
  </si>
  <si>
    <r>
      <rPr>
        <sz val="11"/>
        <color rgb="FF000000"/>
        <rFont val="新細明體"/>
        <family val="1"/>
        <charset val="136"/>
      </rPr>
      <t xml:space="preserve"> where </t>
    </r>
    <r>
      <rPr>
        <i val="true"/>
        <sz val="11"/>
        <color rgb="FF000000"/>
        <rFont val="新細明體"/>
        <family val="1"/>
        <charset val="136"/>
      </rPr>
      <t xml:space="preserve">S'</t>
    </r>
    <r>
      <rPr>
        <sz val="11"/>
        <color rgb="FF000000"/>
        <rFont val="新細明體"/>
        <family val="1"/>
        <charset val="136"/>
      </rPr>
      <t xml:space="preserve"> is the normalized score, </t>
    </r>
    <r>
      <rPr>
        <i val="true"/>
        <sz val="11"/>
        <color rgb="FF000000"/>
        <rFont val="新細明體"/>
        <family val="1"/>
        <charset val="136"/>
      </rPr>
      <t xml:space="preserve">S</t>
    </r>
    <r>
      <rPr>
        <sz val="11"/>
        <color rgb="FF000000"/>
        <rFont val="新細明體"/>
        <family val="1"/>
        <charset val="136"/>
      </rPr>
      <t xml:space="preserve"> is the raw sequence similarity score computed by BLAST [42], and </t>
    </r>
    <r>
      <rPr>
        <i val="true"/>
        <sz val="11"/>
        <color rgb="FF000000"/>
        <rFont val="新細明體"/>
        <family val="1"/>
        <charset val="136"/>
      </rPr>
      <t xml:space="preserve">N</t>
    </r>
    <r>
      <rPr>
        <i val="true"/>
        <vertAlign val="subscript"/>
        <sz val="11"/>
        <color rgb="FF000000"/>
        <rFont val="新細明體"/>
        <family val="1"/>
        <charset val="136"/>
      </rPr>
      <t xml:space="preserve">q</t>
    </r>
    <r>
      <rPr>
        <sz val="11"/>
        <color rgb="FF000000"/>
        <rFont val="新細明體"/>
        <family val="1"/>
        <charset val="136"/>
      </rPr>
      <t xml:space="preserve"> and </t>
    </r>
    <r>
      <rPr>
        <i val="true"/>
        <sz val="11"/>
        <color rgb="FF000000"/>
        <rFont val="新細明體"/>
        <family val="1"/>
        <charset val="136"/>
      </rPr>
      <t xml:space="preserve">N</t>
    </r>
    <r>
      <rPr>
        <i val="true"/>
        <vertAlign val="subscript"/>
        <sz val="11"/>
        <color rgb="FF000000"/>
        <rFont val="新細明體"/>
        <family val="1"/>
        <charset val="136"/>
      </rPr>
      <t xml:space="preserve">s</t>
    </r>
    <r>
      <rPr>
        <sz val="11"/>
        <color rgb="FF000000"/>
        <rFont val="新細明體"/>
        <family val="1"/>
        <charset val="136"/>
      </rPr>
      <t xml:space="preserve"> are the sizes of the query and subject proteins, respectively.</t>
    </r>
  </si>
  <si>
    <t xml:space="preserve"> This score normalization formula has previously been utilized in FAST [30] and SARST [34].</t>
  </si>
  <si>
    <r>
      <rPr>
        <b val="true"/>
        <sz val="13"/>
        <color rgb="FF000000"/>
        <rFont val="新細明體"/>
        <family val="1"/>
        <charset val="136"/>
      </rPr>
      <t xml:space="preserve">Table S2b. Performance of various alignment methods on the identification of DS-related homologs (negative data: non-homologs)</t>
    </r>
    <r>
      <rPr>
        <b val="true"/>
        <vertAlign val="superscript"/>
        <sz val="13"/>
        <color rgb="FF000000"/>
        <rFont val="新細明體"/>
        <family val="1"/>
        <charset val="136"/>
      </rPr>
      <t xml:space="preserve">2,4</t>
    </r>
  </si>
  <si>
    <r>
      <rPr>
        <vertAlign val="superscript"/>
        <sz val="11"/>
        <color rgb="FF000000"/>
        <rFont val="新細明體"/>
        <family val="1"/>
        <charset val="136"/>
      </rPr>
      <t xml:space="preserve">4</t>
    </r>
    <r>
      <rPr>
        <sz val="11"/>
        <color rgb="FF000000"/>
        <rFont val="新細明體"/>
        <family val="1"/>
        <charset val="136"/>
      </rPr>
      <t xml:space="preserve">Positive data: DS-related homologous pairs in Dataset L. Negative data: non-homologous pairs in Dataset L</t>
    </r>
  </si>
  <si>
    <r>
      <rPr>
        <b val="true"/>
        <sz val="13"/>
        <color rgb="FF000000"/>
        <rFont val="新細明體"/>
        <family val="1"/>
        <charset val="136"/>
      </rPr>
      <t xml:space="preserve">Table S2c. Performance of various alignment methods on the identification of DS-related homologs (negative data: common homologs)</t>
    </r>
    <r>
      <rPr>
        <b val="true"/>
        <vertAlign val="superscript"/>
        <sz val="13"/>
        <color rgb="FF000000"/>
        <rFont val="新細明體"/>
        <family val="1"/>
        <charset val="136"/>
      </rPr>
      <t xml:space="preserve">2,5</t>
    </r>
  </si>
  <si>
    <r>
      <rPr>
        <vertAlign val="superscript"/>
        <sz val="11"/>
        <color rgb="FF000000"/>
        <rFont val="新細明體"/>
        <family val="1"/>
        <charset val="136"/>
      </rPr>
      <t xml:space="preserve">5</t>
    </r>
    <r>
      <rPr>
        <sz val="11"/>
        <color rgb="FF000000"/>
        <rFont val="新細明體"/>
        <family val="1"/>
        <charset val="136"/>
      </rPr>
      <t xml:space="preserve">Positive data: DS-related homologous pairs in Dataset L. Negative data: common homologous pairs in Dataset L</t>
    </r>
  </si>
  <si>
    <r>
      <rPr>
        <b val="true"/>
        <sz val="13"/>
        <color rgb="FF000000"/>
        <rFont val="新細明體"/>
        <family val="1"/>
        <charset val="136"/>
      </rPr>
      <t xml:space="preserve">Table S2d. Performance of various structural similarity measures on the identification of homologs</t>
    </r>
    <r>
      <rPr>
        <b val="true"/>
        <vertAlign val="superscript"/>
        <sz val="13"/>
        <color rgb="FF000000"/>
        <rFont val="新細明體"/>
        <family val="1"/>
        <charset val="136"/>
      </rPr>
      <t xml:space="preserve">6</t>
    </r>
  </si>
  <si>
    <t xml:space="preserve">Z-score</t>
  </si>
  <si>
    <t xml:space="preserve">Q-score</t>
  </si>
  <si>
    <t xml:space="preserve">S-div</t>
  </si>
  <si>
    <t xml:space="preserve">qCOPS</t>
  </si>
  <si>
    <t xml:space="preserve">MI</t>
  </si>
  <si>
    <t xml:space="preserve">SI</t>
  </si>
  <si>
    <t xml:space="preserve">RMSD/alignment size</t>
  </si>
  <si>
    <t xml:space="preserve">S-score</t>
  </si>
  <si>
    <t xml:space="preserve">RMSD</t>
  </si>
  <si>
    <t xml:space="preserve">DS score</t>
  </si>
  <si>
    <r>
      <rPr>
        <vertAlign val="superscript"/>
        <sz val="11"/>
        <color rgb="FF000000"/>
        <rFont val="新細明體"/>
        <family val="1"/>
        <charset val="136"/>
      </rPr>
      <t xml:space="preserve">6</t>
    </r>
    <r>
      <rPr>
        <sz val="11"/>
        <color rgb="FF000000"/>
        <rFont val="新細明體"/>
        <family val="1"/>
        <charset val="136"/>
      </rPr>
      <t xml:space="preserve">Positive data: homologous pairs (both DS-related and common homologs) in Dataset L. Negative data: non-homologous pairs in Dataset L</t>
    </r>
  </si>
  <si>
    <r>
      <rPr>
        <b val="true"/>
        <sz val="13"/>
        <color rgb="FF000000"/>
        <rFont val="新細明體"/>
        <family val="1"/>
        <charset val="136"/>
      </rPr>
      <t xml:space="preserve">Table S2e. Performance of various structural similarity measures on the identification of homologs (negative data: non-homologs)</t>
    </r>
    <r>
      <rPr>
        <b val="true"/>
        <vertAlign val="superscript"/>
        <sz val="13"/>
        <color rgb="FF000000"/>
        <rFont val="新細明體"/>
        <family val="1"/>
        <charset val="136"/>
      </rPr>
      <t xml:space="preserve">7</t>
    </r>
  </si>
  <si>
    <r>
      <rPr>
        <vertAlign val="superscript"/>
        <sz val="11"/>
        <color rgb="FF000000"/>
        <rFont val="新細明體"/>
        <family val="1"/>
        <charset val="136"/>
      </rPr>
      <t xml:space="preserve">7</t>
    </r>
    <r>
      <rPr>
        <sz val="11"/>
        <color rgb="FF000000"/>
        <rFont val="新細明體"/>
        <family val="1"/>
        <charset val="136"/>
      </rPr>
      <t xml:space="preserve">Positive data:  DS-related homologous pairs in Dataset L. Negative data: non-homologous pairs in Dataset L</t>
    </r>
  </si>
  <si>
    <r>
      <rPr>
        <b val="true"/>
        <sz val="13"/>
        <color rgb="FF000000"/>
        <rFont val="新細明體"/>
        <family val="1"/>
        <charset val="136"/>
      </rPr>
      <t xml:space="preserve">Table S2f. Performance of various structural similarity measures on the identification of DS-related homologs (negative data: common homologs)</t>
    </r>
    <r>
      <rPr>
        <b val="true"/>
        <vertAlign val="superscript"/>
        <sz val="13"/>
        <color rgb="FF000000"/>
        <rFont val="新細明體"/>
        <family val="1"/>
        <charset val="136"/>
      </rPr>
      <t xml:space="preserve">8</t>
    </r>
  </si>
  <si>
    <r>
      <rPr>
        <vertAlign val="superscript"/>
        <sz val="11"/>
        <color rgb="FF000000"/>
        <rFont val="新細明體"/>
        <family val="1"/>
        <charset val="136"/>
      </rPr>
      <t xml:space="preserve">8</t>
    </r>
    <r>
      <rPr>
        <sz val="11"/>
        <color rgb="FF000000"/>
        <rFont val="新細明體"/>
        <family val="1"/>
        <charset val="136"/>
      </rPr>
      <t xml:space="preserve">Positive data: DS-related homologous pairs in Dataset L. Negative data: common homologous pairs in Dataset L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_ "/>
  </numFmts>
  <fonts count="30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b val="true"/>
      <sz val="13"/>
      <color rgb="FF000000"/>
      <name val="新細明體"/>
      <family val="1"/>
      <charset val="136"/>
    </font>
    <font>
      <b val="true"/>
      <vertAlign val="superscript"/>
      <sz val="13"/>
      <color rgb="FF000000"/>
      <name val="新細明體"/>
      <family val="1"/>
      <charset val="136"/>
    </font>
    <font>
      <b val="true"/>
      <sz val="10"/>
      <color rgb="FF000000"/>
      <name val="新細明體"/>
      <family val="1"/>
      <charset val="136"/>
    </font>
    <font>
      <b val="true"/>
      <vertAlign val="superscript"/>
      <sz val="10"/>
      <color rgb="FF000000"/>
      <name val="新細明體"/>
      <family val="1"/>
      <charset val="136"/>
    </font>
    <font>
      <b val="true"/>
      <sz val="9.5"/>
      <color rgb="FF000000"/>
      <name val="新細明體"/>
      <family val="1"/>
      <charset val="136"/>
    </font>
    <font>
      <sz val="10"/>
      <color rgb="FF000000"/>
      <name val="新細明體"/>
      <family val="1"/>
      <charset val="136"/>
    </font>
    <font>
      <vertAlign val="superscript"/>
      <sz val="11"/>
      <color rgb="FF000000"/>
      <name val="新細明體"/>
      <family val="1"/>
      <charset val="136"/>
    </font>
    <font>
      <sz val="11"/>
      <color rgb="FF000000"/>
      <name val="新細明體"/>
      <family val="1"/>
      <charset val="136"/>
    </font>
    <font>
      <i val="true"/>
      <sz val="11"/>
      <color rgb="FF000000"/>
      <name val="新細明體"/>
      <family val="1"/>
      <charset val="136"/>
    </font>
    <font>
      <i val="true"/>
      <vertAlign val="subscript"/>
      <sz val="11"/>
      <color rgb="FF000000"/>
      <name val="新細明體"/>
      <family val="1"/>
      <charset val="136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 style="hair"/>
      <top style="thin"/>
      <bottom style="thin"/>
      <diagonal/>
    </border>
    <border diagonalUp="false" diagonalDown="false">
      <left style="hair"/>
      <right style="hair"/>
      <top style="thin"/>
      <bottom style="thin"/>
      <diagonal/>
    </border>
    <border diagonalUp="false" diagonalDown="false">
      <left style="hair"/>
      <right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64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6" fillId="0" borderId="2" applyFont="true" applyBorder="tru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4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4" applyFont="true" applyBorder="true" applyAlignment="true" applyProtection="false">
      <alignment horizontal="general" vertical="center" textRotation="0" wrapText="false" indent="0" shrinkToFit="false"/>
    </xf>
    <xf numFmtId="164" fontId="12" fillId="0" borderId="5" applyFont="true" applyBorder="true" applyAlignment="true" applyProtection="false">
      <alignment horizontal="general" vertical="center" textRotation="0" wrapText="false" indent="0" shrinkToFit="false"/>
    </xf>
    <xf numFmtId="164" fontId="12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18" borderId="6" applyFont="true" applyBorder="true" applyAlignment="true" applyProtection="false">
      <alignment horizontal="general" vertical="center" textRotation="0" wrapText="false" indent="0" shrinkToFit="false"/>
    </xf>
    <xf numFmtId="164" fontId="14" fillId="19" borderId="7" applyFont="true" applyBorder="tru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4" fillId="21" borderId="0" applyFont="true" applyBorder="false" applyAlignment="true" applyProtection="false">
      <alignment horizontal="general" vertical="center" textRotation="0" wrapText="false" indent="0" shrinkToFit="false"/>
    </xf>
    <xf numFmtId="164" fontId="4" fillId="22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3" borderId="0" applyFont="true" applyBorder="fals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19" borderId="8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0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5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" xfId="20"/>
    <cellStyle name="20% - 輔色2" xfId="21"/>
    <cellStyle name="20% - 輔色3" xfId="22"/>
    <cellStyle name="20% - 輔色4" xfId="23"/>
    <cellStyle name="20% - 輔色5" xfId="24"/>
    <cellStyle name="20% - 輔色6" xfId="25"/>
    <cellStyle name="40% - 輔色1" xfId="26"/>
    <cellStyle name="40% - 輔色2" xfId="27"/>
    <cellStyle name="40% - 輔色3" xfId="28"/>
    <cellStyle name="40% - 輔色4" xfId="29"/>
    <cellStyle name="40% - 輔色5" xfId="30"/>
    <cellStyle name="40% - 輔色6" xfId="31"/>
    <cellStyle name="60% - 輔色1" xfId="32"/>
    <cellStyle name="60% - 輔色2" xfId="33"/>
    <cellStyle name="60% - 輔色3" xfId="34"/>
    <cellStyle name="60% - 輔色4" xfId="35"/>
    <cellStyle name="60% - 輔色5" xfId="36"/>
    <cellStyle name="60% - 輔色6" xfId="37"/>
    <cellStyle name="一般 2" xfId="38"/>
    <cellStyle name="一般 2 2" xfId="39"/>
    <cellStyle name="一般 2 2 2 2" xfId="40"/>
    <cellStyle name="中等" xfId="41"/>
    <cellStyle name="備註" xfId="42"/>
    <cellStyle name="合計" xfId="43"/>
    <cellStyle name="壞" xfId="44"/>
    <cellStyle name="好" xfId="45"/>
    <cellStyle name="標題" xfId="46"/>
    <cellStyle name="標題 1" xfId="47"/>
    <cellStyle name="標題 2" xfId="48"/>
    <cellStyle name="標題 3" xfId="49"/>
    <cellStyle name="標題 4" xfId="50"/>
    <cellStyle name="檢查儲存格" xfId="51"/>
    <cellStyle name="計算方式" xfId="52"/>
    <cellStyle name="說明文字" xfId="53"/>
    <cellStyle name="警告文字" xfId="54"/>
    <cellStyle name="輔色1" xfId="55"/>
    <cellStyle name="輔色2" xfId="56"/>
    <cellStyle name="輔色3" xfId="57"/>
    <cellStyle name="輔色4" xfId="58"/>
    <cellStyle name="輔色5" xfId="59"/>
    <cellStyle name="輔色6" xfId="60"/>
    <cellStyle name="輸入" xfId="61"/>
    <cellStyle name="輸出" xfId="62"/>
    <cellStyle name="連結的儲存格" xfId="6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3.37"/>
    <col collapsed="false" customWidth="true" hidden="false" outlineLevel="0" max="15" min="2" style="1" width="8.62"/>
    <col collapsed="false" customWidth="true" hidden="false" outlineLevel="0" max="21" min="16" style="0" width="8.62"/>
  </cols>
  <sheetData>
    <row r="1" customFormat="false" ht="37.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6.5" hidden="false" customHeight="true" outlineLevel="0" collapsed="false">
      <c r="A2" s="3" t="s">
        <v>1</v>
      </c>
      <c r="B2" s="4" t="s">
        <v>2</v>
      </c>
      <c r="C2" s="4"/>
      <c r="D2" s="4" t="s">
        <v>3</v>
      </c>
      <c r="E2" s="4"/>
      <c r="F2" s="4" t="s">
        <v>4</v>
      </c>
      <c r="G2" s="4"/>
      <c r="H2" s="4" t="s">
        <v>5</v>
      </c>
      <c r="I2" s="4"/>
      <c r="J2" s="4" t="s">
        <v>6</v>
      </c>
      <c r="K2" s="4"/>
      <c r="L2" s="4" t="s">
        <v>7</v>
      </c>
      <c r="M2" s="4"/>
      <c r="N2" s="5" t="s">
        <v>8</v>
      </c>
      <c r="O2" s="5"/>
    </row>
    <row r="3" customFormat="false" ht="16.5" hidden="false" customHeight="false" outlineLevel="0" collapsed="false">
      <c r="A3" s="3"/>
      <c r="B3" s="6" t="s">
        <v>9</v>
      </c>
      <c r="C3" s="7" t="s">
        <v>10</v>
      </c>
      <c r="D3" s="6" t="s">
        <v>9</v>
      </c>
      <c r="E3" s="7" t="s">
        <v>10</v>
      </c>
      <c r="F3" s="6" t="s">
        <v>9</v>
      </c>
      <c r="G3" s="7" t="s">
        <v>10</v>
      </c>
      <c r="H3" s="6" t="s">
        <v>9</v>
      </c>
      <c r="I3" s="7" t="s">
        <v>10</v>
      </c>
      <c r="J3" s="6" t="s">
        <v>9</v>
      </c>
      <c r="K3" s="7" t="s">
        <v>10</v>
      </c>
      <c r="L3" s="6" t="s">
        <v>9</v>
      </c>
      <c r="M3" s="7" t="s">
        <v>10</v>
      </c>
      <c r="N3" s="6" t="s">
        <v>9</v>
      </c>
      <c r="O3" s="8" t="s">
        <v>10</v>
      </c>
    </row>
    <row r="4" customFormat="false" ht="16.5" hidden="false" customHeight="false" outlineLevel="0" collapsed="false">
      <c r="A4" s="9" t="n">
        <v>100</v>
      </c>
      <c r="B4" s="10" t="n">
        <v>0.940760111576011</v>
      </c>
      <c r="C4" s="11" t="n">
        <v>0.98125</v>
      </c>
      <c r="D4" s="10" t="n">
        <v>0.938225244072524</v>
      </c>
      <c r="E4" s="11" t="n">
        <v>0.98125</v>
      </c>
      <c r="F4" s="10" t="n">
        <v>0.941548117154812</v>
      </c>
      <c r="G4" s="11" t="n">
        <v>0.9609375</v>
      </c>
      <c r="H4" s="10" t="n">
        <v>0.925693863319386</v>
      </c>
      <c r="I4" s="11" t="n">
        <v>0.965625</v>
      </c>
      <c r="J4" s="10" t="n">
        <v>0.942381450488145</v>
      </c>
      <c r="K4" s="11" t="n">
        <v>0.9328125</v>
      </c>
      <c r="L4" s="10" t="n">
        <v>0.926548117154812</v>
      </c>
      <c r="M4" s="11" t="n">
        <v>0.878125</v>
      </c>
      <c r="N4" s="12" t="n">
        <v>0.821373779637378</v>
      </c>
      <c r="O4" s="12" t="n">
        <v>0.9609375</v>
      </c>
    </row>
    <row r="5" customFormat="false" ht="16.5" hidden="false" customHeight="false" outlineLevel="0" collapsed="false">
      <c r="A5" s="9" t="n">
        <v>99</v>
      </c>
      <c r="B5" s="10" t="n">
        <v>0.936928016221079</v>
      </c>
      <c r="C5" s="11" t="n">
        <v>0.984375</v>
      </c>
      <c r="D5" s="10" t="n">
        <v>0.935089453026673</v>
      </c>
      <c r="E5" s="11" t="n">
        <v>0.9765625</v>
      </c>
      <c r="F5" s="10" t="n">
        <v>0.935998433756281</v>
      </c>
      <c r="G5" s="11" t="n">
        <v>0.9609375</v>
      </c>
      <c r="H5" s="10" t="n">
        <v>0.917907075754609</v>
      </c>
      <c r="I5" s="11" t="n">
        <v>0.96875</v>
      </c>
      <c r="J5" s="10" t="n">
        <v>0.926133036024885</v>
      </c>
      <c r="K5" s="11" t="n">
        <v>0.9390625</v>
      </c>
      <c r="L5" s="10" t="n">
        <v>0.898030258410105</v>
      </c>
      <c r="M5" s="11" t="n">
        <v>0.89375</v>
      </c>
      <c r="N5" s="12" t="n">
        <v>0.800528259932111</v>
      </c>
      <c r="O5" s="12" t="n">
        <v>0.9609375</v>
      </c>
    </row>
    <row r="6" customFormat="false" ht="16.5" hidden="false" customHeight="false" outlineLevel="0" collapsed="false">
      <c r="A6" s="9" t="n">
        <v>98</v>
      </c>
      <c r="B6" s="10" t="n">
        <v>0.935272695362204</v>
      </c>
      <c r="C6" s="11" t="n">
        <v>0.9828125</v>
      </c>
      <c r="D6" s="10" t="n">
        <v>0.931455399061033</v>
      </c>
      <c r="E6" s="11" t="n">
        <v>0.978125</v>
      </c>
      <c r="F6" s="10" t="n">
        <v>0.934272300469484</v>
      </c>
      <c r="G6" s="11" t="n">
        <v>0.959375</v>
      </c>
      <c r="H6" s="10" t="n">
        <v>0.92112676056338</v>
      </c>
      <c r="I6" s="11" t="n">
        <v>0.96875</v>
      </c>
      <c r="J6" s="10" t="n">
        <v>0.927699530516432</v>
      </c>
      <c r="K6" s="11" t="n">
        <v>0.9375</v>
      </c>
      <c r="L6" s="10" t="n">
        <v>0.908920187793427</v>
      </c>
      <c r="M6" s="11" t="n">
        <v>0.884375</v>
      </c>
      <c r="N6" s="12" t="n">
        <v>0.80093896713615</v>
      </c>
      <c r="O6" s="12" t="n">
        <v>0.9609375</v>
      </c>
    </row>
    <row r="7" customFormat="false" ht="16.5" hidden="false" customHeight="false" outlineLevel="0" collapsed="false">
      <c r="A7" s="9" t="n">
        <v>97</v>
      </c>
      <c r="B7" s="10" t="n">
        <v>0.939886078833447</v>
      </c>
      <c r="C7" s="11" t="n">
        <v>0.9859375</v>
      </c>
      <c r="D7" s="10" t="n">
        <v>0.932143996354523</v>
      </c>
      <c r="E7" s="11" t="n">
        <v>0.975</v>
      </c>
      <c r="F7" s="10" t="n">
        <v>0.935971747550695</v>
      </c>
      <c r="G7" s="11" t="n">
        <v>0.959375</v>
      </c>
      <c r="H7" s="10" t="n">
        <v>0.916896787423103</v>
      </c>
      <c r="I7" s="11" t="n">
        <v>0.96875</v>
      </c>
      <c r="J7" s="10" t="n">
        <v>0.937908407382092</v>
      </c>
      <c r="K7" s="11" t="n">
        <v>0.925</v>
      </c>
      <c r="L7" s="10" t="n">
        <v>0.915935292777398</v>
      </c>
      <c r="M7" s="11" t="n">
        <v>0.88125</v>
      </c>
      <c r="N7" s="12" t="n">
        <v>0.800359990886307</v>
      </c>
      <c r="O7" s="12" t="n">
        <v>0.9609375</v>
      </c>
    </row>
    <row r="8" customFormat="false" ht="16.5" hidden="false" customHeight="false" outlineLevel="0" collapsed="false">
      <c r="A8" s="9" t="n">
        <v>96</v>
      </c>
      <c r="B8" s="10" t="n">
        <v>0.932927694493525</v>
      </c>
      <c r="C8" s="11" t="n">
        <v>0.9828125</v>
      </c>
      <c r="D8" s="10" t="n">
        <v>0.929964480227327</v>
      </c>
      <c r="E8" s="11" t="n">
        <v>0.978125</v>
      </c>
      <c r="F8" s="10" t="n">
        <v>0.933857447312337</v>
      </c>
      <c r="G8" s="11" t="n">
        <v>0.9578125</v>
      </c>
      <c r="H8" s="10" t="n">
        <v>0.92022732654511</v>
      </c>
      <c r="I8" s="11" t="n">
        <v>0.96875</v>
      </c>
      <c r="J8" s="10" t="n">
        <v>0.927989580866683</v>
      </c>
      <c r="K8" s="11" t="n">
        <v>0.9359375</v>
      </c>
      <c r="L8" s="10" t="n">
        <v>0.916348567369169</v>
      </c>
      <c r="M8" s="11" t="n">
        <v>0.8796875</v>
      </c>
      <c r="N8" s="12" t="n">
        <v>0.798636040729339</v>
      </c>
      <c r="O8" s="12" t="n">
        <v>0.9609375</v>
      </c>
    </row>
    <row r="9" customFormat="false" ht="16.5" hidden="false" customHeight="false" outlineLevel="0" collapsed="false">
      <c r="A9" s="9" t="n">
        <v>95</v>
      </c>
      <c r="B9" s="10" t="n">
        <v>0.935906462277639</v>
      </c>
      <c r="C9" s="11" t="n">
        <v>0.9828125</v>
      </c>
      <c r="D9" s="10" t="n">
        <v>0.92992670608701</v>
      </c>
      <c r="E9" s="11" t="n">
        <v>0.9765625</v>
      </c>
      <c r="F9" s="10" t="n">
        <v>0.931901931137767</v>
      </c>
      <c r="G9" s="11" t="n">
        <v>0.9578125</v>
      </c>
      <c r="H9" s="10" t="n">
        <v>0.91114887061004</v>
      </c>
      <c r="I9" s="11" t="n">
        <v>0.9671875</v>
      </c>
      <c r="J9" s="10" t="n">
        <v>0.924956701697408</v>
      </c>
      <c r="K9" s="11" t="n">
        <v>0.940625</v>
      </c>
      <c r="L9" s="10" t="n">
        <v>0.913143557183884</v>
      </c>
      <c r="M9" s="11" t="n">
        <v>0.88125</v>
      </c>
      <c r="N9" s="12" t="n">
        <v>0.795647552295073</v>
      </c>
      <c r="O9" s="12" t="n">
        <v>0.9609375</v>
      </c>
    </row>
    <row r="10" customFormat="false" ht="16.5" hidden="false" customHeight="false" outlineLevel="0" collapsed="false">
      <c r="A10" s="9" t="n">
        <v>94</v>
      </c>
      <c r="B10" s="10" t="n">
        <v>0.931353738388914</v>
      </c>
      <c r="C10" s="11" t="n">
        <v>0.978125</v>
      </c>
      <c r="D10" s="10" t="n">
        <v>0.929292929292929</v>
      </c>
      <c r="E10" s="11" t="n">
        <v>0.9734375</v>
      </c>
      <c r="F10" s="10" t="n">
        <v>0.93030303030303</v>
      </c>
      <c r="G10" s="11" t="n">
        <v>0.959375</v>
      </c>
      <c r="H10" s="10" t="n">
        <v>0.914141414141414</v>
      </c>
      <c r="I10" s="11" t="n">
        <v>0.9671875</v>
      </c>
      <c r="J10" s="10" t="n">
        <v>0.918181818181818</v>
      </c>
      <c r="K10" s="11" t="n">
        <v>0.95625</v>
      </c>
      <c r="L10" s="10" t="n">
        <v>0.903030303030303</v>
      </c>
      <c r="M10" s="11" t="n">
        <v>0.8828125</v>
      </c>
      <c r="N10" s="12" t="n">
        <v>0.792929292929293</v>
      </c>
      <c r="O10" s="12" t="n">
        <v>0.9609375</v>
      </c>
    </row>
    <row r="11" customFormat="false" ht="16.5" hidden="false" customHeight="false" outlineLevel="0" collapsed="false">
      <c r="A11" s="9" t="n">
        <v>93</v>
      </c>
      <c r="B11" s="10" t="n">
        <v>0.929319727891156</v>
      </c>
      <c r="C11" s="11" t="n">
        <v>0.978161146462797</v>
      </c>
      <c r="D11" s="10" t="n">
        <v>0.928205128205128</v>
      </c>
      <c r="E11" s="11" t="n">
        <v>0.976598264969786</v>
      </c>
      <c r="F11" s="10" t="n">
        <v>0.931282051282051</v>
      </c>
      <c r="G11" s="11" t="n">
        <v>0.959336755325642</v>
      </c>
      <c r="H11" s="10" t="n">
        <v>0.916923076923077</v>
      </c>
      <c r="I11" s="11" t="n">
        <v>0.970262715162058</v>
      </c>
      <c r="J11" s="10" t="n">
        <v>0.912820512820513</v>
      </c>
      <c r="K11" s="11" t="n">
        <v>0.962474630714765</v>
      </c>
      <c r="L11" s="10" t="n">
        <v>0.913846153846154</v>
      </c>
      <c r="M11" s="11" t="n">
        <v>0.881025872856009</v>
      </c>
      <c r="N11" s="12" t="n">
        <v>0.790769230769231</v>
      </c>
      <c r="O11" s="12" t="n">
        <v>0.960838121070622</v>
      </c>
    </row>
    <row r="12" customFormat="false" ht="16.5" hidden="false" customHeight="false" outlineLevel="0" collapsed="false">
      <c r="A12" s="9" t="n">
        <v>92</v>
      </c>
      <c r="B12" s="10" t="n">
        <v>0.926627851076331</v>
      </c>
      <c r="C12" s="11" t="n">
        <v>0.982799815357383</v>
      </c>
      <c r="D12" s="10" t="n">
        <v>0.927546167131659</v>
      </c>
      <c r="E12" s="11" t="n">
        <v>0.979662321461271</v>
      </c>
      <c r="F12" s="10" t="n">
        <v>0.929639962800584</v>
      </c>
      <c r="G12" s="11" t="n">
        <v>0.957786558475249</v>
      </c>
      <c r="H12" s="10" t="n">
        <v>0.916200345423143</v>
      </c>
      <c r="I12" s="11" t="n">
        <v>0.970237727369835</v>
      </c>
      <c r="J12" s="10" t="n">
        <v>0.916189717018733</v>
      </c>
      <c r="K12" s="11" t="n">
        <v>0.960826008667521</v>
      </c>
      <c r="L12" s="10" t="n">
        <v>0.915195961206324</v>
      </c>
      <c r="M12" s="11" t="n">
        <v>0.879499519318806</v>
      </c>
      <c r="N12" s="12" t="n">
        <v>0.789015544041451</v>
      </c>
      <c r="O12" s="12" t="n">
        <v>0.960874839772935</v>
      </c>
    </row>
    <row r="13" customFormat="false" ht="16.5" hidden="false" customHeight="false" outlineLevel="0" collapsed="false">
      <c r="A13" s="9" t="n">
        <v>91</v>
      </c>
      <c r="B13" s="10" t="n">
        <v>0.929217488164857</v>
      </c>
      <c r="C13" s="11" t="n">
        <v>0.984362696850394</v>
      </c>
      <c r="D13" s="10" t="n">
        <v>0.924945697577277</v>
      </c>
      <c r="E13" s="11" t="n">
        <v>0.976500984251969</v>
      </c>
      <c r="F13" s="10" t="n">
        <v>0.931283764967975</v>
      </c>
      <c r="G13" s="11" t="n">
        <v>0.956188484251969</v>
      </c>
      <c r="H13" s="10" t="n">
        <v>0.914374825953773</v>
      </c>
      <c r="I13" s="11" t="n">
        <v>0.968713090551181</v>
      </c>
      <c r="J13" s="10" t="n">
        <v>0.913311055416319</v>
      </c>
      <c r="K13" s="11" t="n">
        <v>0.965563484251968</v>
      </c>
      <c r="L13" s="10" t="n">
        <v>0.912269562795879</v>
      </c>
      <c r="M13" s="11" t="n">
        <v>0.879527559055118</v>
      </c>
      <c r="N13" s="12" t="n">
        <v>0.784327485380117</v>
      </c>
      <c r="O13" s="12" t="n">
        <v>0.960851377952756</v>
      </c>
    </row>
    <row r="14" customFormat="false" ht="16.5" hidden="false" customHeight="false" outlineLevel="0" collapsed="false">
      <c r="A14" s="9" t="n">
        <v>90</v>
      </c>
      <c r="B14" s="10" t="n">
        <v>0.921590909090909</v>
      </c>
      <c r="C14" s="11" t="n">
        <v>0.978075405908564</v>
      </c>
      <c r="D14" s="10" t="n">
        <v>0.918038227309414</v>
      </c>
      <c r="E14" s="11" t="n">
        <v>0.979674624610877</v>
      </c>
      <c r="F14" s="10" t="n">
        <v>0.924888876660063</v>
      </c>
      <c r="G14" s="11" t="n">
        <v>0.962413305713239</v>
      </c>
      <c r="H14" s="10" t="n">
        <v>0.902148543546849</v>
      </c>
      <c r="I14" s="11" t="n">
        <v>0.970287321461271</v>
      </c>
      <c r="J14" s="10" t="n">
        <v>0.911252513023699</v>
      </c>
      <c r="K14" s="11" t="n">
        <v>0.963963502563633</v>
      </c>
      <c r="L14" s="10" t="n">
        <v>0.896375889647076</v>
      </c>
      <c r="M14" s="11" t="n">
        <v>0.87945164194592</v>
      </c>
      <c r="N14" s="12" t="n">
        <v>0.774589148139996</v>
      </c>
      <c r="O14" s="12" t="n">
        <v>0.943699833669047</v>
      </c>
    </row>
    <row r="15" customFormat="false" ht="16.5" hidden="false" customHeight="false" outlineLevel="0" collapsed="false">
      <c r="A15" s="9" t="n">
        <v>89</v>
      </c>
      <c r="B15" s="10" t="n">
        <v>0.920247678018576</v>
      </c>
      <c r="C15" s="11" t="n">
        <v>0.982799624610877</v>
      </c>
      <c r="D15" s="10" t="n">
        <v>0.915493636050911</v>
      </c>
      <c r="E15" s="11" t="n">
        <v>0.981237124610877</v>
      </c>
      <c r="F15" s="10" t="n">
        <v>0.922538699690402</v>
      </c>
      <c r="G15" s="11" t="n">
        <v>0.964012142922542</v>
      </c>
      <c r="H15" s="10" t="n">
        <v>0.892067423460612</v>
      </c>
      <c r="I15" s="11" t="n">
        <v>0.974974821461271</v>
      </c>
      <c r="J15" s="10" t="n">
        <v>0.91077399380805</v>
      </c>
      <c r="K15" s="11" t="n">
        <v>0.962412924220228</v>
      </c>
      <c r="L15" s="10" t="n">
        <v>0.904912280701754</v>
      </c>
      <c r="M15" s="11" t="n">
        <v>0.879388790972349</v>
      </c>
      <c r="N15" s="12" t="n">
        <v>0.762958376332989</v>
      </c>
      <c r="O15" s="12" t="n">
        <v>0.962290464963682</v>
      </c>
    </row>
    <row r="16" customFormat="false" ht="16.5" hidden="false" customHeight="false" outlineLevel="0" collapsed="false">
      <c r="A16" s="9" t="n">
        <v>88</v>
      </c>
      <c r="B16" s="10" t="n">
        <v>0.917479327060165</v>
      </c>
      <c r="C16" s="11" t="n">
        <v>0.989025399804676</v>
      </c>
      <c r="D16" s="10" t="n">
        <v>0.914970059880239</v>
      </c>
      <c r="E16" s="11" t="n">
        <v>0.976500412012452</v>
      </c>
      <c r="F16" s="10" t="n">
        <v>0.917365269461078</v>
      </c>
      <c r="G16" s="11" t="n">
        <v>0.963902368308613</v>
      </c>
      <c r="H16" s="10" t="n">
        <v>0.902994011976048</v>
      </c>
      <c r="I16" s="11" t="n">
        <v>0.97173928386132</v>
      </c>
      <c r="J16" s="10" t="n">
        <v>0.906586826347305</v>
      </c>
      <c r="K16" s="11" t="n">
        <v>0.967076008667521</v>
      </c>
      <c r="L16" s="10" t="n">
        <v>0.898203592814371</v>
      </c>
      <c r="M16" s="11" t="n">
        <v>0.88263605948239</v>
      </c>
      <c r="N16" s="12" t="n">
        <v>0.758083832335329</v>
      </c>
      <c r="O16" s="12" t="n">
        <v>0.949876205517915</v>
      </c>
    </row>
    <row r="17" customFormat="false" ht="16.5" hidden="false" customHeight="false" outlineLevel="0" collapsed="false">
      <c r="A17" s="9" t="n">
        <v>87</v>
      </c>
      <c r="B17" s="10" t="n">
        <v>0.917073170731707</v>
      </c>
      <c r="C17" s="11" t="n">
        <v>0.981163877952756</v>
      </c>
      <c r="D17" s="10" t="n">
        <v>0.913278875845089</v>
      </c>
      <c r="E17" s="11" t="n">
        <v>0.981163877952756</v>
      </c>
      <c r="F17" s="10" t="n">
        <v>0.919406363500333</v>
      </c>
      <c r="G17" s="11" t="n">
        <v>0.963914862204724</v>
      </c>
      <c r="H17" s="10" t="n">
        <v>0.89615287998948</v>
      </c>
      <c r="I17" s="11" t="n">
        <v>0.973326771653543</v>
      </c>
      <c r="J17" s="10" t="n">
        <v>0.908355937045149</v>
      </c>
      <c r="K17" s="11" t="n">
        <v>0.960802165354331</v>
      </c>
      <c r="L17" s="10" t="n">
        <v>0.89003305537796</v>
      </c>
      <c r="M17" s="11" t="n">
        <v>0.888619586614173</v>
      </c>
      <c r="N17" s="12" t="n">
        <v>0.758226209423277</v>
      </c>
      <c r="O17" s="12" t="n">
        <v>0.945164862204724</v>
      </c>
    </row>
    <row r="18" customFormat="false" ht="16.5" hidden="false" customHeight="false" outlineLevel="0" collapsed="false">
      <c r="A18" s="9" t="n">
        <v>86</v>
      </c>
      <c r="B18" s="10" t="n">
        <v>0.912895962732919</v>
      </c>
      <c r="C18" s="11" t="n">
        <v>0.990575787401575</v>
      </c>
      <c r="D18" s="10" t="n">
        <v>0.912732919254658</v>
      </c>
      <c r="E18" s="11" t="n">
        <v>0.978001968503937</v>
      </c>
      <c r="F18" s="10" t="n">
        <v>0.916490683229814</v>
      </c>
      <c r="G18" s="11" t="n">
        <v>0.962364665354331</v>
      </c>
      <c r="H18" s="10" t="n">
        <v>0.900271739130435</v>
      </c>
      <c r="I18" s="11" t="n">
        <v>0.973326771653543</v>
      </c>
      <c r="J18" s="10" t="n">
        <v>0.896552795031056</v>
      </c>
      <c r="K18" s="11" t="n">
        <v>0.965428149606299</v>
      </c>
      <c r="L18" s="10" t="n">
        <v>0.901521739130435</v>
      </c>
      <c r="M18" s="11" t="n">
        <v>0.882271161417323</v>
      </c>
      <c r="N18" s="12" t="n">
        <v>0.751902173913043</v>
      </c>
      <c r="O18" s="12" t="n">
        <v>0.963865649606299</v>
      </c>
    </row>
    <row r="19" customFormat="false" ht="16.5" hidden="false" customHeight="false" outlineLevel="0" collapsed="false">
      <c r="A19" s="9" t="n">
        <v>85</v>
      </c>
      <c r="B19" s="10" t="n">
        <v>0.917334515842941</v>
      </c>
      <c r="C19" s="11" t="n">
        <v>0.982738681102362</v>
      </c>
      <c r="D19" s="10" t="n">
        <v>0.912101910828025</v>
      </c>
      <c r="E19" s="11" t="n">
        <v>0.98271407480315</v>
      </c>
      <c r="F19" s="10" t="n">
        <v>0.914649681528662</v>
      </c>
      <c r="G19" s="11" t="n">
        <v>0.966990649606299</v>
      </c>
      <c r="H19" s="10" t="n">
        <v>0.894267515923567</v>
      </c>
      <c r="I19" s="11" t="n">
        <v>0.971739665354331</v>
      </c>
      <c r="J19" s="10" t="n">
        <v>0.899363057324841</v>
      </c>
      <c r="K19" s="11" t="n">
        <v>0.968565452755906</v>
      </c>
      <c r="L19" s="10" t="n">
        <v>0.895541401273885</v>
      </c>
      <c r="M19" s="11" t="n">
        <v>0.882160433070866</v>
      </c>
      <c r="N19" s="12" t="n">
        <v>0.738853503184713</v>
      </c>
      <c r="O19" s="12" t="n">
        <v>0.963877952755906</v>
      </c>
    </row>
    <row r="20" customFormat="false" ht="16.5" hidden="false" customHeight="false" outlineLevel="0" collapsed="false">
      <c r="A20" s="13" t="s">
        <v>11</v>
      </c>
      <c r="B20" s="10" t="n">
        <f aca="false">AVERAGE(B4:B19)</f>
        <v>0.927801339235149</v>
      </c>
      <c r="C20" s="11" t="n">
        <f aca="false">AVERAGE(C4:C19)</f>
        <v>0.982989214715712</v>
      </c>
      <c r="D20" s="10" t="n">
        <f aca="false">AVERAGE(D4:D19)</f>
        <v>0.924588176887776</v>
      </c>
      <c r="E20" s="11" t="n">
        <f aca="false">AVERAGE(E4:E19)</f>
        <v>0.978194759573567</v>
      </c>
      <c r="F20" s="10" t="n">
        <f aca="false">AVERAGE(F4:F19)</f>
        <v>0.928212397550336</v>
      </c>
      <c r="G20" s="11" t="n">
        <f aca="false">AVERAGE(G4:G19)</f>
        <v>0.960783424510163</v>
      </c>
      <c r="H20" s="10" t="n">
        <f aca="false">AVERAGE(H4:H19)</f>
        <v>0.910158903792752</v>
      </c>
      <c r="I20" s="11" t="n">
        <f aca="false">AVERAGE(I4:I19)</f>
        <v>0.969975510533022</v>
      </c>
      <c r="J20" s="10" t="n">
        <f aca="false">AVERAGE(J4:J19)</f>
        <v>0.917528558312071</v>
      </c>
      <c r="K20" s="11" t="n">
        <f aca="false">AVERAGE(K4:K19)</f>
        <v>0.952768739175136</v>
      </c>
      <c r="L20" s="10" t="n">
        <f aca="false">AVERAGE(L4:L19)</f>
        <v>0.906865995032058</v>
      </c>
      <c r="M20" s="11" t="n">
        <f aca="false">AVERAGE(M4:M19)</f>
        <v>0.88223941404581</v>
      </c>
      <c r="N20" s="10" t="n">
        <f aca="false">AVERAGE(N4:N19)</f>
        <v>0.782446211691612</v>
      </c>
      <c r="O20" s="12" t="n">
        <f aca="false">AVERAGE(O4:O19)</f>
        <v>0.958618862969618</v>
      </c>
    </row>
    <row r="21" customFormat="false" ht="18" hidden="false" customHeight="false" outlineLevel="0" collapsed="false">
      <c r="A21" s="14" t="s">
        <v>12</v>
      </c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"/>
    </row>
    <row r="22" customFormat="false" ht="18" hidden="false" customHeight="false" outlineLevel="0" collapsed="false">
      <c r="A22" s="14" t="s">
        <v>13</v>
      </c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"/>
    </row>
    <row r="23" customFormat="false" ht="18" hidden="false" customHeight="false" outlineLevel="0" collapsed="false">
      <c r="A23" s="14" t="s">
        <v>14</v>
      </c>
      <c r="B23" s="15"/>
      <c r="C23" s="15"/>
      <c r="D23" s="15"/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"/>
    </row>
    <row r="24" customFormat="false" ht="18" hidden="false" customHeight="false" outlineLevel="0" collapsed="false">
      <c r="A24" s="14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"/>
    </row>
    <row r="25" customFormat="false" ht="16.5" hidden="false" customHeight="false" outlineLevel="0" collapsed="false">
      <c r="B25" s="15"/>
      <c r="C25" s="15"/>
      <c r="D25" s="15"/>
      <c r="E25" s="15"/>
      <c r="F25" s="15"/>
      <c r="G25" s="15"/>
      <c r="H25" s="15"/>
      <c r="I25" s="15"/>
      <c r="J25" s="15"/>
      <c r="K25" s="15"/>
      <c r="L25" s="15"/>
      <c r="M25" s="15"/>
      <c r="N25" s="15"/>
      <c r="O25" s="15"/>
      <c r="P25" s="1"/>
    </row>
    <row r="26" customFormat="false" ht="16.5" hidden="false" customHeight="false" outlineLevel="0" collapsed="false">
      <c r="A26" s="16"/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  <c r="M26" s="15"/>
      <c r="N26" s="15"/>
      <c r="O26" s="15"/>
      <c r="P26" s="1"/>
    </row>
    <row r="27" customFormat="false" ht="18.75" hidden="false" customHeight="false" outlineLevel="0" collapsed="false">
      <c r="A27" s="17" t="s">
        <v>15</v>
      </c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  <c r="M27" s="15"/>
      <c r="N27" s="15"/>
      <c r="O27" s="15"/>
      <c r="P27" s="1"/>
    </row>
    <row r="28" customFormat="false" ht="16.5" hidden="false" customHeight="false" outlineLevel="0" collapsed="false">
      <c r="A28" s="17" t="s">
        <v>16</v>
      </c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15"/>
      <c r="O28" s="15"/>
      <c r="P28" s="1"/>
    </row>
    <row r="29" customFormat="false" ht="16.5" hidden="false" customHeight="false" outlineLevel="0" collapsed="false">
      <c r="A29" s="16"/>
      <c r="B29" s="15"/>
      <c r="C29" s="15"/>
      <c r="D29" s="15"/>
      <c r="E29" s="15"/>
      <c r="F29" s="15"/>
      <c r="G29" s="15"/>
      <c r="H29" s="15"/>
      <c r="I29" s="15"/>
      <c r="J29" s="15"/>
      <c r="K29" s="15"/>
      <c r="L29" s="15"/>
      <c r="M29" s="15"/>
      <c r="N29" s="15"/>
      <c r="O29" s="15"/>
      <c r="P29" s="1"/>
    </row>
    <row r="30" customFormat="false" ht="16.5" hidden="false" customHeight="false" outlineLevel="0" collapsed="false">
      <c r="A30" s="16"/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"/>
    </row>
    <row r="32" customFormat="false" ht="37.5" hidden="false" customHeight="true" outlineLevel="0" collapsed="false">
      <c r="A32" s="2" t="s">
        <v>17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</row>
    <row r="33" customFormat="false" ht="16.5" hidden="false" customHeight="true" outlineLevel="0" collapsed="false">
      <c r="A33" s="3" t="s">
        <v>1</v>
      </c>
      <c r="B33" s="4" t="s">
        <v>2</v>
      </c>
      <c r="C33" s="4"/>
      <c r="D33" s="4" t="s">
        <v>3</v>
      </c>
      <c r="E33" s="4"/>
      <c r="F33" s="4" t="s">
        <v>4</v>
      </c>
      <c r="G33" s="4"/>
      <c r="H33" s="4" t="s">
        <v>5</v>
      </c>
      <c r="I33" s="4"/>
      <c r="J33" s="4" t="s">
        <v>6</v>
      </c>
      <c r="K33" s="4"/>
      <c r="L33" s="4" t="s">
        <v>7</v>
      </c>
      <c r="M33" s="4"/>
      <c r="N33" s="18" t="s">
        <v>8</v>
      </c>
      <c r="O33" s="18"/>
    </row>
    <row r="34" customFormat="false" ht="16.5" hidden="false" customHeight="false" outlineLevel="0" collapsed="false">
      <c r="A34" s="3"/>
      <c r="B34" s="6" t="s">
        <v>9</v>
      </c>
      <c r="C34" s="7" t="s">
        <v>10</v>
      </c>
      <c r="D34" s="6" t="s">
        <v>9</v>
      </c>
      <c r="E34" s="7" t="s">
        <v>10</v>
      </c>
      <c r="F34" s="6" t="s">
        <v>9</v>
      </c>
      <c r="G34" s="7" t="s">
        <v>10</v>
      </c>
      <c r="H34" s="6" t="s">
        <v>9</v>
      </c>
      <c r="I34" s="7" t="s">
        <v>10</v>
      </c>
      <c r="J34" s="6" t="s">
        <v>9</v>
      </c>
      <c r="K34" s="7" t="s">
        <v>10</v>
      </c>
      <c r="L34" s="6" t="s">
        <v>9</v>
      </c>
      <c r="M34" s="7" t="s">
        <v>10</v>
      </c>
      <c r="N34" s="8" t="s">
        <v>9</v>
      </c>
      <c r="O34" s="8" t="s">
        <v>10</v>
      </c>
    </row>
    <row r="35" customFormat="false" ht="16.5" hidden="false" customHeight="false" outlineLevel="0" collapsed="false">
      <c r="A35" s="9" t="n">
        <v>100</v>
      </c>
      <c r="B35" s="10" t="n">
        <v>0.984507042253521</v>
      </c>
      <c r="C35" s="11" t="n">
        <v>0.9921875</v>
      </c>
      <c r="D35" s="10" t="n">
        <v>0.98592534226337</v>
      </c>
      <c r="E35" s="11" t="n">
        <v>0.9796875</v>
      </c>
      <c r="F35" s="10" t="n">
        <v>0.98169014084507</v>
      </c>
      <c r="G35" s="11" t="n">
        <v>0.965625</v>
      </c>
      <c r="H35" s="10" t="n">
        <v>0.97326898453659</v>
      </c>
      <c r="I35" s="11" t="n">
        <v>0.984375</v>
      </c>
      <c r="J35" s="10" t="n">
        <v>0.949364719787255</v>
      </c>
      <c r="K35" s="11" t="n">
        <v>0.98125</v>
      </c>
      <c r="L35" s="10" t="n">
        <v>0.957785876095735</v>
      </c>
      <c r="M35" s="11" t="n">
        <v>0.9</v>
      </c>
      <c r="N35" s="12" t="n">
        <v>0.895902688860435</v>
      </c>
      <c r="O35" s="12" t="n">
        <v>0.9609375</v>
      </c>
      <c r="P35" s="1"/>
    </row>
    <row r="36" customFormat="false" ht="16.5" hidden="false" customHeight="false" outlineLevel="0" collapsed="false">
      <c r="A36" s="9" t="n">
        <v>99</v>
      </c>
      <c r="B36" s="10" t="n">
        <v>0.984546439476017</v>
      </c>
      <c r="C36" s="11" t="n">
        <v>0.9921875</v>
      </c>
      <c r="D36" s="10" t="n">
        <v>0.985945040874618</v>
      </c>
      <c r="E36" s="11" t="n">
        <v>0.9796875</v>
      </c>
      <c r="F36" s="10" t="n">
        <v>0.983147838077415</v>
      </c>
      <c r="G36" s="11" t="n">
        <v>0.9640625</v>
      </c>
      <c r="H36" s="10" t="n">
        <v>0.973288683147838</v>
      </c>
      <c r="I36" s="11" t="n">
        <v>0.9796875</v>
      </c>
      <c r="J36" s="10" t="n">
        <v>0.949345021176007</v>
      </c>
      <c r="K36" s="11" t="n">
        <v>0.978125</v>
      </c>
      <c r="L36" s="10" t="n">
        <v>0.959223874716833</v>
      </c>
      <c r="M36" s="11" t="n">
        <v>0.9</v>
      </c>
      <c r="N36" s="12" t="n">
        <v>0.895922387471683</v>
      </c>
      <c r="O36" s="12" t="n">
        <v>0.9609375</v>
      </c>
      <c r="P36" s="1"/>
    </row>
    <row r="37" customFormat="false" ht="16.5" hidden="false" customHeight="false" outlineLevel="0" collapsed="false">
      <c r="A37" s="9" t="n">
        <v>98</v>
      </c>
      <c r="B37" s="10" t="n">
        <v>0.98592534226337</v>
      </c>
      <c r="C37" s="11" t="n">
        <v>0.9921875</v>
      </c>
      <c r="D37" s="10" t="n">
        <v>0.98734364227322</v>
      </c>
      <c r="E37" s="11" t="n">
        <v>0.9796875</v>
      </c>
      <c r="F37" s="10" t="n">
        <v>0.978883088742244</v>
      </c>
      <c r="G37" s="11" t="n">
        <v>0.965625</v>
      </c>
      <c r="H37" s="10" t="n">
        <v>0.973259135230966</v>
      </c>
      <c r="I37" s="11" t="n">
        <v>0.98125</v>
      </c>
      <c r="J37" s="10" t="n">
        <v>0.949354870481631</v>
      </c>
      <c r="K37" s="11" t="n">
        <v>0.978125</v>
      </c>
      <c r="L37" s="10" t="n">
        <v>0.964867526839358</v>
      </c>
      <c r="M37" s="11" t="n">
        <v>0.9</v>
      </c>
      <c r="N37" s="12" t="n">
        <v>0.88607308184773</v>
      </c>
      <c r="O37" s="12" t="n">
        <v>0.9609375</v>
      </c>
      <c r="P37" s="1"/>
    </row>
    <row r="38" customFormat="false" ht="16.5" hidden="false" customHeight="false" outlineLevel="0" collapsed="false">
      <c r="A38" s="9" t="n">
        <v>97</v>
      </c>
      <c r="B38" s="10" t="n">
        <v>0.988761942283069</v>
      </c>
      <c r="C38" s="11" t="n">
        <v>0.9921875</v>
      </c>
      <c r="D38" s="10" t="n">
        <v>0.985945040874618</v>
      </c>
      <c r="E38" s="11" t="n">
        <v>0.978125</v>
      </c>
      <c r="F38" s="10" t="n">
        <v>0.978902787353492</v>
      </c>
      <c r="G38" s="11" t="n">
        <v>0.96875</v>
      </c>
      <c r="H38" s="10" t="n">
        <v>0.971899931054861</v>
      </c>
      <c r="I38" s="11" t="n">
        <v>0.9828125</v>
      </c>
      <c r="J38" s="10" t="n">
        <v>0.950783019797104</v>
      </c>
      <c r="K38" s="11" t="n">
        <v>0.98125</v>
      </c>
      <c r="L38" s="10" t="n">
        <v>0.957825273318231</v>
      </c>
      <c r="M38" s="11" t="n">
        <v>0.903125</v>
      </c>
      <c r="N38" s="12" t="n">
        <v>0.895912538166059</v>
      </c>
      <c r="O38" s="12" t="n">
        <v>0.9609375</v>
      </c>
      <c r="P38" s="1"/>
    </row>
    <row r="39" customFormat="false" ht="16.5" hidden="false" customHeight="false" outlineLevel="0" collapsed="false">
      <c r="A39" s="9" t="n">
        <v>96</v>
      </c>
      <c r="B39" s="10" t="n">
        <v>0.984507042253521</v>
      </c>
      <c r="C39" s="11" t="n">
        <v>0.9921875</v>
      </c>
      <c r="D39" s="10" t="n">
        <v>0.985915492957746</v>
      </c>
      <c r="E39" s="11" t="n">
        <v>0.98125</v>
      </c>
      <c r="F39" s="10" t="n">
        <v>0.977464788732394</v>
      </c>
      <c r="G39" s="11" t="n">
        <v>0.9609375</v>
      </c>
      <c r="H39" s="10" t="n">
        <v>0.973239436619718</v>
      </c>
      <c r="I39" s="11" t="n">
        <v>0.9796875</v>
      </c>
      <c r="J39" s="10" t="n">
        <v>0.950704225352113</v>
      </c>
      <c r="K39" s="11" t="n">
        <v>0.9796875</v>
      </c>
      <c r="L39" s="10" t="n">
        <v>0.957746478873239</v>
      </c>
      <c r="M39" s="11" t="n">
        <v>0.8953125</v>
      </c>
      <c r="N39" s="12" t="n">
        <v>0.888732394366197</v>
      </c>
      <c r="O39" s="12" t="n">
        <v>0.9625</v>
      </c>
      <c r="P39" s="1"/>
    </row>
    <row r="40" customFormat="false" ht="16.5" hidden="false" customHeight="false" outlineLevel="0" collapsed="false">
      <c r="A40" s="9" t="n">
        <v>95</v>
      </c>
      <c r="B40" s="10" t="n">
        <v>0.987323943661972</v>
      </c>
      <c r="C40" s="11" t="n">
        <v>0.990625</v>
      </c>
      <c r="D40" s="10" t="n">
        <v>0.985915492957746</v>
      </c>
      <c r="E40" s="11" t="n">
        <v>0.9828125</v>
      </c>
      <c r="F40" s="10" t="n">
        <v>0.98169014084507</v>
      </c>
      <c r="G40" s="11" t="n">
        <v>0.965625</v>
      </c>
      <c r="H40" s="10" t="n">
        <v>0.969014084507042</v>
      </c>
      <c r="I40" s="11" t="n">
        <v>0.98125</v>
      </c>
      <c r="J40" s="10" t="n">
        <v>0.950704225352113</v>
      </c>
      <c r="K40" s="11" t="n">
        <v>0.9828125</v>
      </c>
      <c r="L40" s="10" t="n">
        <v>0.95774647887324</v>
      </c>
      <c r="M40" s="11" t="n">
        <v>0.903125</v>
      </c>
      <c r="N40" s="12" t="n">
        <v>0.888732394366197</v>
      </c>
      <c r="O40" s="12" t="n">
        <v>0.9609375</v>
      </c>
      <c r="P40" s="1"/>
    </row>
    <row r="41" customFormat="false" ht="16.5" hidden="false" customHeight="false" outlineLevel="0" collapsed="false">
      <c r="A41" s="9" t="n">
        <v>94</v>
      </c>
      <c r="B41" s="10" t="n">
        <v>0.984285714285714</v>
      </c>
      <c r="C41" s="11" t="n">
        <v>0.9921875</v>
      </c>
      <c r="D41" s="10" t="n">
        <v>0.985714285714286</v>
      </c>
      <c r="E41" s="11" t="n">
        <v>0.978125</v>
      </c>
      <c r="F41" s="10" t="n">
        <v>0.98</v>
      </c>
      <c r="G41" s="11" t="n">
        <v>0.9640625</v>
      </c>
      <c r="H41" s="10" t="n">
        <v>0.967142857142857</v>
      </c>
      <c r="I41" s="11" t="n">
        <v>0.9890625</v>
      </c>
      <c r="J41" s="10" t="n">
        <v>0.964285714285714</v>
      </c>
      <c r="K41" s="11" t="n">
        <v>0.98125</v>
      </c>
      <c r="L41" s="10" t="n">
        <v>0.954285714285714</v>
      </c>
      <c r="M41" s="11" t="n">
        <v>0.9046875</v>
      </c>
      <c r="N41" s="12" t="n">
        <v>0.894285714285714</v>
      </c>
      <c r="O41" s="12" t="n">
        <v>0.9609375</v>
      </c>
      <c r="P41" s="1"/>
    </row>
    <row r="42" customFormat="false" ht="16.5" hidden="false" customHeight="false" outlineLevel="0" collapsed="false">
      <c r="A42" s="9" t="n">
        <v>93</v>
      </c>
      <c r="B42" s="10" t="n">
        <v>0.98705035971223</v>
      </c>
      <c r="C42" s="11" t="n">
        <v>0.992150399804676</v>
      </c>
      <c r="D42" s="10" t="n">
        <v>0.985611510791367</v>
      </c>
      <c r="E42" s="11" t="n">
        <v>0.98122443996826</v>
      </c>
      <c r="F42" s="10" t="n">
        <v>0.981294964028777</v>
      </c>
      <c r="G42" s="11" t="n">
        <v>0.967148873832631</v>
      </c>
      <c r="H42" s="10" t="n">
        <v>0.972661870503597</v>
      </c>
      <c r="I42" s="11" t="n">
        <v>0.976524446072148</v>
      </c>
      <c r="J42" s="10" t="n">
        <v>0.968345323741007</v>
      </c>
      <c r="K42" s="11" t="n">
        <v>0.982750412012452</v>
      </c>
      <c r="L42" s="10" t="n">
        <v>0.948201438848921</v>
      </c>
      <c r="M42" s="11" t="n">
        <v>0.904596227797107</v>
      </c>
      <c r="N42" s="12" t="n">
        <v>0.893525179856115</v>
      </c>
      <c r="O42" s="12" t="n">
        <v>0.960727583470671</v>
      </c>
      <c r="P42" s="1"/>
    </row>
    <row r="43" customFormat="false" ht="16.5" hidden="false" customHeight="false" outlineLevel="0" collapsed="false">
      <c r="A43" s="9" t="n">
        <v>92</v>
      </c>
      <c r="B43" s="10" t="n">
        <v>0.984099527831151</v>
      </c>
      <c r="C43" s="11" t="n">
        <v>0.992175196850394</v>
      </c>
      <c r="D43" s="10" t="n">
        <v>0.982733068203822</v>
      </c>
      <c r="E43" s="11" t="n">
        <v>0.984350393700787</v>
      </c>
      <c r="F43" s="10" t="n">
        <v>0.979824239986893</v>
      </c>
      <c r="G43" s="11" t="n">
        <v>0.968713090551181</v>
      </c>
      <c r="H43" s="10" t="n">
        <v>0.974058417861984</v>
      </c>
      <c r="I43" s="11" t="n">
        <v>0.981200787401575</v>
      </c>
      <c r="J43" s="10" t="n">
        <v>0.971180720020257</v>
      </c>
      <c r="K43" s="11" t="n">
        <v>0.978112696850394</v>
      </c>
      <c r="L43" s="10" t="n">
        <v>0.950932570713615</v>
      </c>
      <c r="M43" s="11" t="n">
        <v>0.904515255905512</v>
      </c>
      <c r="N43" s="12" t="n">
        <v>0.893428213950579</v>
      </c>
      <c r="O43" s="12" t="n">
        <v>0.960875984251969</v>
      </c>
      <c r="P43" s="1"/>
    </row>
    <row r="44" customFormat="false" ht="16.5" hidden="false" customHeight="false" outlineLevel="0" collapsed="false">
      <c r="A44" s="9" t="n">
        <v>91</v>
      </c>
      <c r="B44" s="10" t="n">
        <v>0.983983920448535</v>
      </c>
      <c r="C44" s="11" t="n">
        <v>0.992210970623864</v>
      </c>
      <c r="D44" s="10" t="n">
        <v>0.979604358404739</v>
      </c>
      <c r="E44" s="11" t="n">
        <v>0.98126003179891</v>
      </c>
      <c r="F44" s="10" t="n">
        <v>0.979625515709299</v>
      </c>
      <c r="G44" s="11" t="n">
        <v>0.965548341913992</v>
      </c>
      <c r="H44" s="10" t="n">
        <v>0.970866391621708</v>
      </c>
      <c r="I44" s="11" t="n">
        <v>0.990599825863113</v>
      </c>
      <c r="J44" s="10" t="n">
        <v>0.967978419549349</v>
      </c>
      <c r="K44" s="11" t="n">
        <v>0.984300613264688</v>
      </c>
      <c r="L44" s="10" t="n">
        <v>0.951909446736486</v>
      </c>
      <c r="M44" s="11" t="n">
        <v>0.906034600242277</v>
      </c>
      <c r="N44" s="12" t="n">
        <v>0.892319898444938</v>
      </c>
      <c r="O44" s="12" t="n">
        <v>0.961042549969715</v>
      </c>
      <c r="P44" s="1"/>
    </row>
    <row r="45" customFormat="false" ht="16.5" hidden="false" customHeight="false" outlineLevel="0" collapsed="false">
      <c r="A45" s="9" t="n">
        <v>90</v>
      </c>
      <c r="B45" s="10" t="n">
        <v>0.9824</v>
      </c>
      <c r="C45" s="11" t="n">
        <v>0.990612506103888</v>
      </c>
      <c r="D45" s="10" t="n">
        <v>0.984</v>
      </c>
      <c r="E45" s="11" t="n">
        <v>0.981249237013978</v>
      </c>
      <c r="F45" s="10" t="n">
        <v>0.9792</v>
      </c>
      <c r="G45" s="11" t="n">
        <v>0.96878557422328</v>
      </c>
      <c r="H45" s="10" t="n">
        <v>0.9712</v>
      </c>
      <c r="I45" s="11" t="n">
        <v>0.979711152566685</v>
      </c>
      <c r="J45" s="10" t="n">
        <v>0.9728</v>
      </c>
      <c r="K45" s="11" t="n">
        <v>0.981200596655069</v>
      </c>
      <c r="L45" s="10" t="n">
        <v>0.9472</v>
      </c>
      <c r="M45" s="11" t="n">
        <v>0.898311988799365</v>
      </c>
      <c r="N45" s="12" t="n">
        <v>0.8816</v>
      </c>
      <c r="O45" s="12" t="n">
        <v>0.960887524415553</v>
      </c>
      <c r="P45" s="1"/>
    </row>
    <row r="46" customFormat="false" ht="16.5" hidden="false" customHeight="false" outlineLevel="0" collapsed="false">
      <c r="A46" s="9" t="n">
        <v>89</v>
      </c>
      <c r="B46" s="10" t="n">
        <v>0.98195344451751</v>
      </c>
      <c r="C46" s="11" t="n">
        <v>0.992162893700787</v>
      </c>
      <c r="D46" s="10" t="n">
        <v>0.980287003655838</v>
      </c>
      <c r="E46" s="11" t="n">
        <v>0.985912893700787</v>
      </c>
      <c r="F46" s="10" t="n">
        <v>0.976981218531871</v>
      </c>
      <c r="G46" s="11" t="n">
        <v>0.970201771653543</v>
      </c>
      <c r="H46" s="10" t="n">
        <v>0.967144492065433</v>
      </c>
      <c r="I46" s="11" t="n">
        <v>0.98271407480315</v>
      </c>
      <c r="J46" s="10" t="n">
        <v>0.973715637711857</v>
      </c>
      <c r="K46" s="11" t="n">
        <v>0.981163877952756</v>
      </c>
      <c r="L46" s="10" t="n">
        <v>0.945737958260222</v>
      </c>
      <c r="M46" s="11" t="n">
        <v>0.907615649606299</v>
      </c>
      <c r="N46" s="12" t="n">
        <v>0.878441350732434</v>
      </c>
      <c r="O46" s="12" t="n">
        <v>0.962389271653543</v>
      </c>
      <c r="P46" s="1"/>
    </row>
    <row r="47" customFormat="false" ht="16.5" hidden="false" customHeight="false" outlineLevel="0" collapsed="false">
      <c r="A47" s="9" t="n">
        <v>88</v>
      </c>
      <c r="B47" s="10" t="n">
        <v>0.988333333333333</v>
      </c>
      <c r="C47" s="11" t="n">
        <v>0.987426181102362</v>
      </c>
      <c r="D47" s="10" t="n">
        <v>0.983333333333333</v>
      </c>
      <c r="E47" s="11" t="n">
        <v>0.981176181102362</v>
      </c>
      <c r="F47" s="10" t="n">
        <v>0.98</v>
      </c>
      <c r="G47" s="11" t="n">
        <v>0.970226377952756</v>
      </c>
      <c r="H47" s="10" t="n">
        <v>0.973333333333333</v>
      </c>
      <c r="I47" s="11" t="n">
        <v>0.974889271653543</v>
      </c>
      <c r="J47" s="10" t="n">
        <v>0.973333333333333</v>
      </c>
      <c r="K47" s="11" t="n">
        <v>0.981188484251968</v>
      </c>
      <c r="L47" s="10" t="n">
        <v>0.941666666666667</v>
      </c>
      <c r="M47" s="11" t="n">
        <v>0.90757874015748</v>
      </c>
      <c r="N47" s="12" t="n">
        <v>0.876666666666667</v>
      </c>
      <c r="O47" s="12" t="n">
        <v>0.962426181102362</v>
      </c>
      <c r="P47" s="1"/>
    </row>
    <row r="48" customFormat="false" ht="16.5" hidden="false" customHeight="false" outlineLevel="0" collapsed="false">
      <c r="A48" s="9" t="n">
        <v>87</v>
      </c>
      <c r="B48" s="10" t="n">
        <v>0.986483406922091</v>
      </c>
      <c r="C48" s="11" t="n">
        <v>0.992175196850394</v>
      </c>
      <c r="D48" s="10" t="n">
        <v>0.978051559606894</v>
      </c>
      <c r="E48" s="11" t="n">
        <v>0.981225393700787</v>
      </c>
      <c r="F48" s="10" t="n">
        <v>0.972995299814841</v>
      </c>
      <c r="G48" s="11" t="n">
        <v>0.970238681102362</v>
      </c>
      <c r="H48" s="10" t="n">
        <v>0.972909841902863</v>
      </c>
      <c r="I48" s="11" t="n">
        <v>0.979638287401575</v>
      </c>
      <c r="J48" s="10" t="n">
        <v>0.972938327873522</v>
      </c>
      <c r="K48" s="11" t="n">
        <v>0.984313484251969</v>
      </c>
      <c r="L48" s="10" t="n">
        <v>0.950918672553767</v>
      </c>
      <c r="M48" s="11" t="n">
        <v>0.907541830708661</v>
      </c>
      <c r="N48" s="12" t="n">
        <v>0.868081469876086</v>
      </c>
      <c r="O48" s="12" t="n">
        <v>0.96240157480315</v>
      </c>
      <c r="P48" s="1"/>
    </row>
    <row r="49" customFormat="false" ht="16.5" hidden="false" customHeight="false" outlineLevel="0" collapsed="false">
      <c r="A49" s="9" t="n">
        <v>86</v>
      </c>
      <c r="B49" s="10" t="n">
        <v>0.981152372531683</v>
      </c>
      <c r="C49" s="11" t="n">
        <v>0.993700787401575</v>
      </c>
      <c r="D49" s="10" t="n">
        <v>0.979413498379016</v>
      </c>
      <c r="E49" s="11" t="n">
        <v>0.987450405908564</v>
      </c>
      <c r="F49" s="10" t="n">
        <v>0.969083407014442</v>
      </c>
      <c r="G49" s="11" t="n">
        <v>0.973374839772935</v>
      </c>
      <c r="H49" s="10" t="n">
        <v>0.969098143236074</v>
      </c>
      <c r="I49" s="11" t="n">
        <v>0.981126777757432</v>
      </c>
      <c r="J49" s="10" t="n">
        <v>0.974300029472443</v>
      </c>
      <c r="K49" s="11" t="n">
        <v>0.981175608862846</v>
      </c>
      <c r="L49" s="10" t="n">
        <v>0.953713527851459</v>
      </c>
      <c r="M49" s="11" t="n">
        <v>0.901251297076238</v>
      </c>
      <c r="N49" s="12" t="n">
        <v>0.862732095490716</v>
      </c>
      <c r="O49" s="12" t="n">
        <v>0.967002380516389</v>
      </c>
      <c r="P49" s="1"/>
    </row>
    <row r="50" customFormat="false" ht="16.5" hidden="false" customHeight="true" outlineLevel="0" collapsed="false">
      <c r="A50" s="9" t="n">
        <v>85</v>
      </c>
      <c r="B50" s="10" t="n">
        <v>0.986131934032983</v>
      </c>
      <c r="C50" s="11" t="n">
        <v>0.992175196850394</v>
      </c>
      <c r="D50" s="10" t="n">
        <v>0.979190404797601</v>
      </c>
      <c r="E50" s="11" t="n">
        <v>0.989013287401575</v>
      </c>
      <c r="F50" s="10" t="n">
        <v>0.979190404797601</v>
      </c>
      <c r="G50" s="11" t="n">
        <v>0.968614665354331</v>
      </c>
      <c r="H50" s="10" t="n">
        <v>0.970524737631184</v>
      </c>
      <c r="I50" s="11" t="n">
        <v>0.979613681102362</v>
      </c>
      <c r="J50" s="10" t="n">
        <v>0.973988005997002</v>
      </c>
      <c r="K50" s="11" t="n">
        <v>0.98115157480315</v>
      </c>
      <c r="L50" s="10" t="n">
        <v>0.960164917541229</v>
      </c>
      <c r="M50" s="11" t="n">
        <v>0.902682086614173</v>
      </c>
      <c r="N50" s="12" t="n">
        <v>0.862998500749625</v>
      </c>
      <c r="O50" s="12" t="n">
        <v>0.963927165354331</v>
      </c>
      <c r="P50" s="1"/>
    </row>
    <row r="51" customFormat="false" ht="16.5" hidden="false" customHeight="false" outlineLevel="0" collapsed="false">
      <c r="A51" s="13" t="s">
        <v>11</v>
      </c>
      <c r="B51" s="10" t="n">
        <f aca="false">AVERAGE(B35:B50)</f>
        <v>0.985090360362919</v>
      </c>
      <c r="C51" s="11" t="n">
        <f aca="false">AVERAGE(C35:C50)</f>
        <v>0.991783708080521</v>
      </c>
      <c r="D51" s="10" t="n">
        <f aca="false">AVERAGE(D35:D50)</f>
        <v>0.983433067193013</v>
      </c>
      <c r="E51" s="11" t="n">
        <f aca="false">AVERAGE(E35:E50)</f>
        <v>0.982014829018501</v>
      </c>
      <c r="F51" s="10" t="n">
        <f aca="false">AVERAGE(F35:F50)</f>
        <v>0.978748364654963</v>
      </c>
      <c r="G51" s="11" t="n">
        <f aca="false">AVERAGE(G35:G50)</f>
        <v>0.967346232272313</v>
      </c>
      <c r="H51" s="10" t="n">
        <f aca="false">AVERAGE(H35:H50)</f>
        <v>0.971431896274753</v>
      </c>
      <c r="I51" s="11" t="n">
        <f aca="false">AVERAGE(I35:I50)</f>
        <v>0.981508956538849</v>
      </c>
      <c r="J51" s="10" t="n">
        <f aca="false">AVERAGE(J35:J50)</f>
        <v>0.963320099620669</v>
      </c>
      <c r="K51" s="11" t="n">
        <f aca="false">AVERAGE(K35:K50)</f>
        <v>0.981116084306581</v>
      </c>
      <c r="L51" s="10" t="n">
        <f aca="false">AVERAGE(L35:L50)</f>
        <v>0.95374540138592</v>
      </c>
      <c r="M51" s="11" t="n">
        <f aca="false">AVERAGE(M35:M50)</f>
        <v>0.902898604806695</v>
      </c>
      <c r="N51" s="12" t="n">
        <f aca="false">AVERAGE(N35:N50)</f>
        <v>0.884709660945699</v>
      </c>
      <c r="O51" s="12" t="n">
        <f aca="false">AVERAGE(O35:O50)</f>
        <v>0.961862825971105</v>
      </c>
    </row>
    <row r="52" customFormat="false" ht="18" hidden="false" customHeight="false" outlineLevel="0" collapsed="false">
      <c r="A52" s="14" t="s">
        <v>18</v>
      </c>
    </row>
    <row r="56" customFormat="false" ht="37.5" hidden="false" customHeight="true" outlineLevel="0" collapsed="false">
      <c r="A56" s="2" t="s">
        <v>19</v>
      </c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</row>
    <row r="57" customFormat="false" ht="16.5" hidden="false" customHeight="true" outlineLevel="0" collapsed="false">
      <c r="A57" s="3" t="s">
        <v>1</v>
      </c>
      <c r="B57" s="4" t="s">
        <v>2</v>
      </c>
      <c r="C57" s="4"/>
      <c r="D57" s="4" t="s">
        <v>3</v>
      </c>
      <c r="E57" s="4"/>
      <c r="F57" s="4" t="s">
        <v>4</v>
      </c>
      <c r="G57" s="4"/>
      <c r="H57" s="4" t="s">
        <v>5</v>
      </c>
      <c r="I57" s="4"/>
      <c r="J57" s="4" t="s">
        <v>6</v>
      </c>
      <c r="K57" s="4"/>
      <c r="L57" s="4" t="s">
        <v>7</v>
      </c>
      <c r="M57" s="4"/>
      <c r="N57" s="5" t="s">
        <v>8</v>
      </c>
      <c r="O57" s="5"/>
    </row>
    <row r="58" customFormat="false" ht="16.5" hidden="false" customHeight="false" outlineLevel="0" collapsed="false">
      <c r="A58" s="3"/>
      <c r="B58" s="6" t="s">
        <v>9</v>
      </c>
      <c r="C58" s="7" t="s">
        <v>10</v>
      </c>
      <c r="D58" s="6" t="s">
        <v>9</v>
      </c>
      <c r="E58" s="7" t="s">
        <v>10</v>
      </c>
      <c r="F58" s="6" t="s">
        <v>9</v>
      </c>
      <c r="G58" s="7" t="s">
        <v>10</v>
      </c>
      <c r="H58" s="6" t="s">
        <v>9</v>
      </c>
      <c r="I58" s="7" t="s">
        <v>10</v>
      </c>
      <c r="J58" s="6" t="s">
        <v>9</v>
      </c>
      <c r="K58" s="7" t="s">
        <v>10</v>
      </c>
      <c r="L58" s="6" t="s">
        <v>9</v>
      </c>
      <c r="M58" s="7" t="s">
        <v>10</v>
      </c>
      <c r="N58" s="6" t="s">
        <v>9</v>
      </c>
      <c r="O58" s="8" t="s">
        <v>10</v>
      </c>
    </row>
    <row r="59" customFormat="false" ht="16.5" hidden="false" customHeight="false" outlineLevel="0" collapsed="false">
      <c r="A59" s="9" t="n">
        <v>100</v>
      </c>
      <c r="B59" s="10" t="n">
        <v>0.97887323943662</v>
      </c>
      <c r="C59" s="11" t="n">
        <v>0.141657900273511</v>
      </c>
      <c r="D59" s="10" t="n">
        <v>0.994366197183099</v>
      </c>
      <c r="E59" s="11" t="n">
        <v>0.0532926572690932</v>
      </c>
      <c r="F59" s="10" t="n">
        <v>0.994366197183099</v>
      </c>
      <c r="G59" s="11" t="n">
        <v>0.0512518409425626</v>
      </c>
      <c r="H59" s="10" t="n">
        <v>0.990150694376047</v>
      </c>
      <c r="I59" s="11" t="n">
        <v>0.0677046076162424</v>
      </c>
      <c r="J59" s="10" t="n">
        <v>0.992957746478873</v>
      </c>
      <c r="K59" s="11" t="n">
        <v>0.0573953292657269</v>
      </c>
      <c r="L59" s="10" t="n">
        <v>0.940933714173151</v>
      </c>
      <c r="M59" s="11" t="n">
        <v>0.535619608668209</v>
      </c>
      <c r="N59" s="10" t="n">
        <v>0.909987195902689</v>
      </c>
      <c r="O59" s="12" t="n">
        <v>0.260993057016621</v>
      </c>
    </row>
    <row r="60" customFormat="false" ht="16.5" hidden="false" customHeight="false" outlineLevel="0" collapsed="false">
      <c r="A60" s="9" t="n">
        <v>99</v>
      </c>
      <c r="B60" s="10" t="n">
        <v>0.98169014084507</v>
      </c>
      <c r="C60" s="11" t="n">
        <v>0.0225972808251289</v>
      </c>
      <c r="D60" s="10" t="n">
        <v>1</v>
      </c>
      <c r="E60" s="11" t="n">
        <v>0.00753242694170964</v>
      </c>
      <c r="F60" s="10" t="n">
        <v>0.998591549295775</v>
      </c>
      <c r="G60" s="11" t="n">
        <v>0.00753242694170964</v>
      </c>
      <c r="H60" s="10" t="n">
        <v>0.998591549295775</v>
      </c>
      <c r="I60" s="11" t="n">
        <v>0.0124706985466479</v>
      </c>
      <c r="J60" s="10" t="n">
        <v>0.995774647887324</v>
      </c>
      <c r="K60" s="11" t="n">
        <v>0.00500078137208939</v>
      </c>
      <c r="L60" s="10" t="n">
        <v>0.936708362060475</v>
      </c>
      <c r="M60" s="11" t="n">
        <v>0.453320831379903</v>
      </c>
      <c r="N60" s="10" t="n">
        <v>0.888850586033685</v>
      </c>
      <c r="O60" s="12" t="n">
        <v>0.340084388185654</v>
      </c>
    </row>
    <row r="61" customFormat="false" ht="16.5" hidden="false" customHeight="false" outlineLevel="0" collapsed="false">
      <c r="A61" s="9" t="n">
        <v>98</v>
      </c>
      <c r="B61" s="10" t="n">
        <v>0.998591549295775</v>
      </c>
      <c r="C61" s="11" t="n">
        <v>0</v>
      </c>
      <c r="D61" s="10" t="n">
        <v>0.998591549295775</v>
      </c>
      <c r="E61" s="11" t="n">
        <v>0.00285714285714286</v>
      </c>
      <c r="F61" s="10" t="n">
        <v>0.801408450704225</v>
      </c>
      <c r="G61" s="11" t="n">
        <v>0.197183098591549</v>
      </c>
      <c r="H61" s="10" t="n">
        <v>0.998591549295775</v>
      </c>
      <c r="I61" s="11" t="n">
        <v>0.00285714285714286</v>
      </c>
      <c r="J61" s="10" t="n">
        <v>1</v>
      </c>
      <c r="K61" s="11" t="n">
        <v>0</v>
      </c>
      <c r="L61" s="10" t="n">
        <v>0.935319609967497</v>
      </c>
      <c r="M61" s="11" t="n">
        <v>0.406591772859379</v>
      </c>
      <c r="N61" s="10" t="n">
        <v>0.887461833940707</v>
      </c>
      <c r="O61" s="12" t="n">
        <v>0.361038452939861</v>
      </c>
    </row>
    <row r="62" customFormat="false" ht="16.5" hidden="false" customHeight="false" outlineLevel="0" collapsed="false">
      <c r="A62" s="9" t="n">
        <v>97</v>
      </c>
      <c r="B62" s="10" t="n">
        <v>0.8</v>
      </c>
      <c r="C62" s="11" t="n">
        <v>0.197014925373134</v>
      </c>
      <c r="D62" s="10" t="n">
        <v>0.8</v>
      </c>
      <c r="E62" s="11" t="n">
        <v>0.197014925373134</v>
      </c>
      <c r="F62" s="10" t="n">
        <v>0.801408450704225</v>
      </c>
      <c r="G62" s="11" t="n">
        <v>0.197014925373134</v>
      </c>
      <c r="H62" s="10" t="n">
        <v>0.8</v>
      </c>
      <c r="I62" s="11" t="n">
        <v>0.197014925373134</v>
      </c>
      <c r="J62" s="10" t="n">
        <v>0.8</v>
      </c>
      <c r="K62" s="11" t="n">
        <v>0.197014925373134</v>
      </c>
      <c r="L62" s="10" t="n">
        <v>0.939535112774549</v>
      </c>
      <c r="M62" s="11" t="n">
        <v>0.392932396839333</v>
      </c>
      <c r="N62" s="10" t="n">
        <v>0.890318132571654</v>
      </c>
      <c r="O62" s="12" t="n">
        <v>0.392669007901668</v>
      </c>
    </row>
    <row r="63" customFormat="false" ht="16.5" hidden="false" customHeight="false" outlineLevel="0" collapsed="false">
      <c r="A63" s="9" t="n">
        <v>96</v>
      </c>
      <c r="B63" s="10" t="n">
        <v>0.8</v>
      </c>
      <c r="C63" s="11" t="n">
        <v>0.196825396825397</v>
      </c>
      <c r="D63" s="10" t="n">
        <v>0.8</v>
      </c>
      <c r="E63" s="11" t="n">
        <v>0.196825396825397</v>
      </c>
      <c r="F63" s="10" t="n">
        <v>0.8</v>
      </c>
      <c r="G63" s="11" t="n">
        <v>0.196825396825397</v>
      </c>
      <c r="H63" s="10" t="n">
        <v>0.8</v>
      </c>
      <c r="I63" s="11" t="n">
        <v>0.196825396825397</v>
      </c>
      <c r="J63" s="10" t="n">
        <v>0.8</v>
      </c>
      <c r="K63" s="11" t="n">
        <v>0.196825396825397</v>
      </c>
      <c r="L63" s="10" t="n">
        <v>0.935211267605634</v>
      </c>
      <c r="M63" s="11" t="n">
        <v>0.380505952380952</v>
      </c>
      <c r="N63" s="10" t="n">
        <v>0.885915492957746</v>
      </c>
      <c r="O63" s="12" t="n">
        <v>0.41453373015873</v>
      </c>
    </row>
    <row r="64" customFormat="false" ht="16.5" hidden="false" customHeight="false" outlineLevel="0" collapsed="false">
      <c r="A64" s="9" t="n">
        <v>95</v>
      </c>
      <c r="B64" s="10" t="n">
        <v>0.8</v>
      </c>
      <c r="C64" s="11" t="n">
        <v>0.196666666666667</v>
      </c>
      <c r="D64" s="10" t="n">
        <v>1</v>
      </c>
      <c r="E64" s="11" t="n">
        <v>0</v>
      </c>
      <c r="F64" s="10" t="n">
        <v>0.801408450704225</v>
      </c>
      <c r="G64" s="11" t="n">
        <v>0.196666666666667</v>
      </c>
      <c r="H64" s="10" t="n">
        <v>0.8</v>
      </c>
      <c r="I64" s="11" t="n">
        <v>0.19672131147541</v>
      </c>
      <c r="J64" s="10" t="n">
        <v>0.8</v>
      </c>
      <c r="K64" s="11" t="n">
        <v>0.19672131147541</v>
      </c>
      <c r="L64" s="10" t="n">
        <v>0.936619718309859</v>
      </c>
      <c r="M64" s="11" t="n">
        <v>0.34655737704918</v>
      </c>
      <c r="N64" s="10" t="n">
        <v>0.869014084507042</v>
      </c>
      <c r="O64" s="12" t="n">
        <v>0.455464480874317</v>
      </c>
    </row>
    <row r="65" customFormat="false" ht="16.5" hidden="false" customHeight="true" outlineLevel="0" collapsed="false">
      <c r="A65" s="9" t="n">
        <v>94</v>
      </c>
      <c r="B65" s="10" t="n">
        <v>0.8</v>
      </c>
      <c r="C65" s="11" t="n">
        <v>0.196551724137931</v>
      </c>
      <c r="D65" s="10" t="n">
        <v>0.8</v>
      </c>
      <c r="E65" s="11" t="n">
        <v>0.196551724137931</v>
      </c>
      <c r="F65" s="10" t="n">
        <v>0.8</v>
      </c>
      <c r="G65" s="11" t="n">
        <v>0.196551724137931</v>
      </c>
      <c r="H65" s="10" t="n">
        <v>0.8</v>
      </c>
      <c r="I65" s="11" t="n">
        <v>0.196551724137931</v>
      </c>
      <c r="J65" s="10" t="n">
        <v>0.8</v>
      </c>
      <c r="K65" s="11" t="n">
        <v>0.196551724137931</v>
      </c>
      <c r="L65" s="10" t="n">
        <v>0.935714285714286</v>
      </c>
      <c r="M65" s="11" t="n">
        <v>0.313793103448276</v>
      </c>
      <c r="N65" s="10" t="n">
        <v>0.881428571428571</v>
      </c>
      <c r="O65" s="12" t="n">
        <v>0.451724137931034</v>
      </c>
    </row>
    <row r="66" customFormat="false" ht="16.5" hidden="false" customHeight="false" outlineLevel="0" collapsed="false">
      <c r="A66" s="9" t="n">
        <v>93</v>
      </c>
      <c r="B66" s="10" t="n">
        <v>0.8</v>
      </c>
      <c r="C66" s="11" t="n">
        <v>0.196428571428571</v>
      </c>
      <c r="D66" s="10" t="n">
        <v>1</v>
      </c>
      <c r="E66" s="11" t="n">
        <v>0</v>
      </c>
      <c r="F66" s="10" t="n">
        <v>0.8</v>
      </c>
      <c r="G66" s="11" t="n">
        <v>0.196428571428571</v>
      </c>
      <c r="H66" s="10" t="n">
        <v>1</v>
      </c>
      <c r="I66" s="11" t="n">
        <v>0</v>
      </c>
      <c r="J66" s="10" t="n">
        <v>0.8</v>
      </c>
      <c r="K66" s="11" t="n">
        <v>0.196428571428571</v>
      </c>
      <c r="L66" s="10" t="n">
        <v>0.936690647482014</v>
      </c>
      <c r="M66" s="11" t="n">
        <v>0.321428571428571</v>
      </c>
      <c r="N66" s="10" t="n">
        <v>0.79136690647482</v>
      </c>
      <c r="O66" s="12" t="n">
        <v>0.517857142857143</v>
      </c>
    </row>
    <row r="67" customFormat="false" ht="16.5" hidden="false" customHeight="false" outlineLevel="0" collapsed="false">
      <c r="A67" s="9" t="n">
        <v>92</v>
      </c>
      <c r="B67" s="10" t="n">
        <v>0.8</v>
      </c>
      <c r="C67" s="11" t="n">
        <v>0.196363636363636</v>
      </c>
      <c r="D67" s="10" t="n">
        <v>0.8</v>
      </c>
      <c r="E67" s="11" t="n">
        <v>0.196296296296296</v>
      </c>
      <c r="F67" s="10" t="n">
        <v>0.8</v>
      </c>
      <c r="G67" s="11" t="n">
        <v>0.196363636363636</v>
      </c>
      <c r="H67" s="10" t="n">
        <v>0.8</v>
      </c>
      <c r="I67" s="11" t="n">
        <v>0.196363636363636</v>
      </c>
      <c r="J67" s="10" t="n">
        <v>0.8</v>
      </c>
      <c r="K67" s="11" t="n">
        <v>0.196296296296296</v>
      </c>
      <c r="L67" s="10" t="n">
        <v>0.936638515274737</v>
      </c>
      <c r="M67" s="11" t="n">
        <v>0.307272727272727</v>
      </c>
      <c r="N67" s="10" t="n">
        <v>0.878969867584193</v>
      </c>
      <c r="O67" s="12" t="n">
        <v>0.47986531986532</v>
      </c>
    </row>
    <row r="68" customFormat="false" ht="16.5" hidden="false" customHeight="false" outlineLevel="0" collapsed="false">
      <c r="A68" s="9" t="n">
        <v>91</v>
      </c>
      <c r="B68" s="10" t="n">
        <v>0.8</v>
      </c>
      <c r="C68" s="11" t="n">
        <v>0.19622641509434</v>
      </c>
      <c r="D68" s="10" t="n">
        <v>0.8</v>
      </c>
      <c r="E68" s="11" t="n">
        <v>0.196078431372549</v>
      </c>
      <c r="F68" s="10" t="n">
        <v>0.8</v>
      </c>
      <c r="G68" s="11" t="n">
        <v>0.19622641509434</v>
      </c>
      <c r="H68" s="10" t="n">
        <v>1</v>
      </c>
      <c r="I68" s="11" t="n">
        <v>0</v>
      </c>
      <c r="J68" s="10" t="n">
        <v>0.8</v>
      </c>
      <c r="K68" s="11" t="n">
        <v>0.19622641509434</v>
      </c>
      <c r="L68" s="10" t="n">
        <v>0.940356036338812</v>
      </c>
      <c r="M68" s="11" t="n">
        <v>0.29333077207661</v>
      </c>
      <c r="N68" s="10" t="n">
        <v>0.853121882056399</v>
      </c>
      <c r="O68" s="12" t="n">
        <v>0.56069893850138</v>
      </c>
    </row>
    <row r="69" customFormat="false" ht="16.5" hidden="false" customHeight="false" outlineLevel="0" collapsed="false">
      <c r="A69" s="9" t="n">
        <v>90</v>
      </c>
      <c r="B69" s="10" t="n">
        <v>0.8</v>
      </c>
      <c r="C69" s="11" t="n">
        <v>0.196153846153846</v>
      </c>
      <c r="D69" s="10" t="n">
        <v>1</v>
      </c>
      <c r="E69" s="11" t="n">
        <v>0</v>
      </c>
      <c r="F69" s="10" t="n">
        <v>0.8016</v>
      </c>
      <c r="G69" s="11" t="n">
        <v>0.196153846153846</v>
      </c>
      <c r="H69" s="10" t="n">
        <v>0.8</v>
      </c>
      <c r="I69" s="11" t="n">
        <v>0.196153846153846</v>
      </c>
      <c r="J69" s="10" t="n">
        <v>1</v>
      </c>
      <c r="K69" s="11" t="n">
        <v>0</v>
      </c>
      <c r="L69" s="10" t="n">
        <v>0.9408</v>
      </c>
      <c r="M69" s="11" t="n">
        <v>0.295230769230769</v>
      </c>
      <c r="N69" s="10" t="n">
        <v>0.8528</v>
      </c>
      <c r="O69" s="12" t="n">
        <v>0.534615384615385</v>
      </c>
    </row>
    <row r="70" customFormat="false" ht="16.5" hidden="false" customHeight="false" outlineLevel="0" collapsed="false">
      <c r="A70" s="9" t="n">
        <v>89</v>
      </c>
      <c r="B70" s="10" t="n">
        <v>1</v>
      </c>
      <c r="C70" s="11" t="n">
        <v>0</v>
      </c>
      <c r="D70" s="10" t="n">
        <v>0.8</v>
      </c>
      <c r="E70" s="11" t="n">
        <v>0.195833333333333</v>
      </c>
      <c r="F70" s="10" t="n">
        <v>0.8</v>
      </c>
      <c r="G70" s="11" t="n">
        <v>0.195833333333333</v>
      </c>
      <c r="H70" s="10" t="n">
        <v>0.8</v>
      </c>
      <c r="I70" s="11" t="n">
        <v>0.195833333333333</v>
      </c>
      <c r="J70" s="10" t="n">
        <v>0.8</v>
      </c>
      <c r="K70" s="11" t="n">
        <v>0.195918367346939</v>
      </c>
      <c r="L70" s="10" t="n">
        <v>0.927733369462133</v>
      </c>
      <c r="M70" s="11" t="n">
        <v>0.283557823129252</v>
      </c>
      <c r="N70" s="10" t="n">
        <v>0.873499525809511</v>
      </c>
      <c r="O70" s="12" t="n">
        <v>0.506710884353741</v>
      </c>
    </row>
    <row r="71" customFormat="false" ht="16.5" hidden="false" customHeight="false" outlineLevel="0" collapsed="false">
      <c r="A71" s="9" t="n">
        <v>88</v>
      </c>
      <c r="B71" s="10" t="n">
        <v>1</v>
      </c>
      <c r="C71" s="11" t="n">
        <v>0</v>
      </c>
      <c r="D71" s="10" t="n">
        <v>0.8</v>
      </c>
      <c r="E71" s="11" t="n">
        <v>0.195744680851064</v>
      </c>
      <c r="F71" s="10" t="n">
        <v>1</v>
      </c>
      <c r="G71" s="11" t="n">
        <v>0</v>
      </c>
      <c r="H71" s="10" t="n">
        <v>0.8</v>
      </c>
      <c r="I71" s="11" t="n">
        <v>0.195744680851064</v>
      </c>
      <c r="J71" s="10" t="n">
        <v>1</v>
      </c>
      <c r="K71" s="11" t="n">
        <v>0</v>
      </c>
      <c r="L71" s="10" t="n">
        <v>0.926666666666667</v>
      </c>
      <c r="M71" s="11" t="n">
        <v>0.268085106382979</v>
      </c>
      <c r="N71" s="10" t="n">
        <v>0.863333333333333</v>
      </c>
      <c r="O71" s="12" t="n">
        <v>0.502127659574468</v>
      </c>
    </row>
    <row r="72" customFormat="false" ht="16.5" hidden="false" customHeight="false" outlineLevel="0" collapsed="false">
      <c r="A72" s="9" t="n">
        <v>87</v>
      </c>
      <c r="B72" s="10" t="n">
        <v>0.8</v>
      </c>
      <c r="C72" s="11" t="n">
        <v>0.195555555555556</v>
      </c>
      <c r="D72" s="10" t="n">
        <v>0.8</v>
      </c>
      <c r="E72" s="11" t="n">
        <v>0.195555555555556</v>
      </c>
      <c r="F72" s="10" t="n">
        <v>0.8</v>
      </c>
      <c r="G72" s="11" t="n">
        <v>0.195555555555556</v>
      </c>
      <c r="H72" s="10" t="n">
        <v>0.8</v>
      </c>
      <c r="I72" s="11" t="n">
        <v>0.195744680851064</v>
      </c>
      <c r="J72" s="10" t="n">
        <v>0.8</v>
      </c>
      <c r="K72" s="11" t="n">
        <v>0.195555555555556</v>
      </c>
      <c r="L72" s="10" t="n">
        <v>0.93055120353226</v>
      </c>
      <c r="M72" s="11" t="n">
        <v>0.254550313495734</v>
      </c>
      <c r="N72" s="10" t="n">
        <v>0.886611593790058</v>
      </c>
      <c r="O72" s="12" t="n">
        <v>0.531285846438483</v>
      </c>
    </row>
    <row r="73" customFormat="false" ht="16.5" hidden="false" customHeight="false" outlineLevel="0" collapsed="false">
      <c r="A73" s="9" t="n">
        <v>86</v>
      </c>
      <c r="B73" s="10" t="n">
        <v>0.8</v>
      </c>
      <c r="C73" s="11" t="n">
        <v>0.195454545454545</v>
      </c>
      <c r="D73" s="10" t="n">
        <v>1</v>
      </c>
      <c r="E73" s="11" t="n">
        <v>0</v>
      </c>
      <c r="F73" s="10" t="n">
        <v>0.801694915254237</v>
      </c>
      <c r="G73" s="11" t="n">
        <v>0.195454545454545</v>
      </c>
      <c r="H73" s="10" t="n">
        <v>0.8</v>
      </c>
      <c r="I73" s="11" t="n">
        <v>0.195555555555556</v>
      </c>
      <c r="J73" s="10" t="n">
        <v>0.8</v>
      </c>
      <c r="K73" s="11" t="n">
        <v>0.195348837209302</v>
      </c>
      <c r="L73" s="10" t="n">
        <v>0.931283250161099</v>
      </c>
      <c r="M73" s="11" t="n">
        <v>0.220016443504816</v>
      </c>
      <c r="N73" s="10" t="n">
        <v>0.880027923891162</v>
      </c>
      <c r="O73" s="12" t="n">
        <v>0.547883486023021</v>
      </c>
    </row>
    <row r="74" customFormat="false" ht="16.5" hidden="false" customHeight="false" outlineLevel="0" collapsed="false">
      <c r="A74" s="9" t="n">
        <v>85</v>
      </c>
      <c r="B74" s="10" t="n">
        <v>0.8</v>
      </c>
      <c r="C74" s="11" t="n">
        <v>0.195238095238095</v>
      </c>
      <c r="D74" s="10" t="n">
        <v>0.8</v>
      </c>
      <c r="E74" s="11" t="n">
        <v>0.195238095238095</v>
      </c>
      <c r="F74" s="10" t="n">
        <v>0.8</v>
      </c>
      <c r="G74" s="11" t="n">
        <v>0.195238095238095</v>
      </c>
      <c r="H74" s="10" t="n">
        <v>0.8</v>
      </c>
      <c r="I74" s="11" t="n">
        <v>0.195238095238095</v>
      </c>
      <c r="J74" s="10" t="n">
        <v>0.8</v>
      </c>
      <c r="K74" s="11" t="n">
        <v>0.195121951219512</v>
      </c>
      <c r="L74" s="10" t="n">
        <v>0.934137931034483</v>
      </c>
      <c r="M74" s="11" t="n">
        <v>0.206620209059233</v>
      </c>
      <c r="N74" s="10" t="n">
        <v>0.873448275862069</v>
      </c>
      <c r="O74" s="12" t="n">
        <v>0.572590011614402</v>
      </c>
    </row>
    <row r="75" customFormat="false" ht="16.5" hidden="false" customHeight="false" outlineLevel="0" collapsed="false">
      <c r="A75" s="13" t="s">
        <v>11</v>
      </c>
      <c r="B75" s="10" t="n">
        <f aca="false">AVERAGE(B59:B74)</f>
        <v>0.859947183098592</v>
      </c>
      <c r="C75" s="11" t="n">
        <f aca="false">AVERAGE(C59:C74)</f>
        <v>0.145170909961897</v>
      </c>
      <c r="D75" s="10" t="n">
        <f aca="false">AVERAGE(D59:D74)</f>
        <v>0.88705985915493</v>
      </c>
      <c r="E75" s="11" t="n">
        <f aca="false">AVERAGE(E59:E74)</f>
        <v>0.114301291628206</v>
      </c>
      <c r="F75" s="10" t="n">
        <f aca="false">AVERAGE(F59:F74)</f>
        <v>0.837529875865362</v>
      </c>
      <c r="G75" s="11" t="n">
        <f aca="false">AVERAGE(G59:G74)</f>
        <v>0.163142504881305</v>
      </c>
      <c r="H75" s="10" t="n">
        <f aca="false">AVERAGE(H59:H74)</f>
        <v>0.861708362060475</v>
      </c>
      <c r="I75" s="11" t="n">
        <f aca="false">AVERAGE(I59:I74)</f>
        <v>0.140048727198656</v>
      </c>
      <c r="J75" s="10" t="n">
        <f aca="false">AVERAGE(J59:J74)</f>
        <v>0.861795774647887</v>
      </c>
      <c r="K75" s="11" t="n">
        <f aca="false">AVERAGE(K59:K74)</f>
        <v>0.138775341412513</v>
      </c>
      <c r="L75" s="10" t="n">
        <f aca="false">AVERAGE(L59:L74)</f>
        <v>0.935306230659854</v>
      </c>
      <c r="M75" s="11" t="n">
        <f aca="false">AVERAGE(M59:M74)</f>
        <v>0.32996336113787</v>
      </c>
      <c r="N75" s="10" t="n">
        <f aca="false">AVERAGE(N59:N74)</f>
        <v>0.872884700383978</v>
      </c>
      <c r="O75" s="12" t="n">
        <f aca="false">AVERAGE(O59:O74)</f>
        <v>0.464383870553202</v>
      </c>
    </row>
    <row r="76" customFormat="false" ht="18" hidden="false" customHeight="false" outlineLevel="0" collapsed="false">
      <c r="A76" s="14" t="s">
        <v>20</v>
      </c>
    </row>
    <row r="77" customFormat="false" ht="16.5" hidden="false" customHeight="false" outlineLevel="0" collapsed="false">
      <c r="P77" s="1"/>
    </row>
    <row r="78" customFormat="false" ht="16.5" hidden="false" customHeight="false" outlineLevel="0" collapsed="false">
      <c r="P78" s="1"/>
    </row>
    <row r="80" customFormat="false" ht="37.5" hidden="false" customHeight="true" outlineLevel="0" collapsed="false">
      <c r="A80" s="2" t="s">
        <v>21</v>
      </c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</row>
    <row r="81" customFormat="false" ht="16.5" hidden="false" customHeight="true" outlineLevel="0" collapsed="false">
      <c r="A81" s="3" t="s">
        <v>1</v>
      </c>
      <c r="B81" s="4" t="s">
        <v>22</v>
      </c>
      <c r="C81" s="4"/>
      <c r="D81" s="4" t="s">
        <v>23</v>
      </c>
      <c r="E81" s="4"/>
      <c r="F81" s="4" t="s">
        <v>24</v>
      </c>
      <c r="G81" s="4"/>
      <c r="H81" s="4" t="s">
        <v>25</v>
      </c>
      <c r="I81" s="4"/>
      <c r="J81" s="4" t="s">
        <v>26</v>
      </c>
      <c r="K81" s="4"/>
      <c r="L81" s="4" t="s">
        <v>27</v>
      </c>
      <c r="M81" s="4"/>
      <c r="N81" s="4" t="s">
        <v>28</v>
      </c>
      <c r="O81" s="4"/>
      <c r="P81" s="4" t="s">
        <v>29</v>
      </c>
      <c r="Q81" s="4"/>
      <c r="R81" s="4" t="s">
        <v>30</v>
      </c>
      <c r="S81" s="4"/>
      <c r="T81" s="5" t="s">
        <v>31</v>
      </c>
      <c r="U81" s="5"/>
    </row>
    <row r="82" customFormat="false" ht="16.5" hidden="false" customHeight="false" outlineLevel="0" collapsed="false">
      <c r="A82" s="3"/>
      <c r="B82" s="6" t="s">
        <v>9</v>
      </c>
      <c r="C82" s="7" t="s">
        <v>10</v>
      </c>
      <c r="D82" s="6" t="s">
        <v>9</v>
      </c>
      <c r="E82" s="7" t="s">
        <v>10</v>
      </c>
      <c r="F82" s="6" t="s">
        <v>9</v>
      </c>
      <c r="G82" s="7" t="s">
        <v>10</v>
      </c>
      <c r="H82" s="6" t="s">
        <v>9</v>
      </c>
      <c r="I82" s="7" t="s">
        <v>10</v>
      </c>
      <c r="J82" s="6" t="s">
        <v>9</v>
      </c>
      <c r="K82" s="7" t="s">
        <v>10</v>
      </c>
      <c r="L82" s="6" t="s">
        <v>9</v>
      </c>
      <c r="M82" s="7" t="s">
        <v>10</v>
      </c>
      <c r="N82" s="6" t="s">
        <v>9</v>
      </c>
      <c r="O82" s="7" t="s">
        <v>10</v>
      </c>
      <c r="P82" s="6" t="s">
        <v>9</v>
      </c>
      <c r="Q82" s="7" t="s">
        <v>10</v>
      </c>
      <c r="R82" s="6" t="s">
        <v>9</v>
      </c>
      <c r="S82" s="7" t="s">
        <v>10</v>
      </c>
      <c r="T82" s="6" t="s">
        <v>9</v>
      </c>
      <c r="U82" s="8" t="s">
        <v>10</v>
      </c>
    </row>
    <row r="83" customFormat="false" ht="16.5" hidden="false" customHeight="false" outlineLevel="0" collapsed="false">
      <c r="A83" s="9" t="n">
        <v>100</v>
      </c>
      <c r="B83" s="10" t="n">
        <v>0.91040885360695</v>
      </c>
      <c r="C83" s="11" t="n">
        <v>0.965277777777778</v>
      </c>
      <c r="D83" s="10" t="n">
        <v>0.887114806032893</v>
      </c>
      <c r="E83" s="11" t="n">
        <v>0.980555555555556</v>
      </c>
      <c r="F83" s="10" t="n">
        <v>0.887338047013558</v>
      </c>
      <c r="G83" s="11" t="n">
        <v>0.979166666666667</v>
      </c>
      <c r="H83" s="10" t="n">
        <v>0.882365991256576</v>
      </c>
      <c r="I83" s="11" t="n">
        <v>0.979166666666667</v>
      </c>
      <c r="J83" s="10" t="n">
        <v>0.881268148275989</v>
      </c>
      <c r="K83" s="11" t="n">
        <v>0.965277777777778</v>
      </c>
      <c r="L83" s="10" t="n">
        <v>0.881529302363347</v>
      </c>
      <c r="M83" s="11" t="n">
        <v>0.9625</v>
      </c>
      <c r="N83" s="10" t="n">
        <v>0.904035521426806</v>
      </c>
      <c r="O83" s="11" t="n">
        <v>0.948611111111111</v>
      </c>
      <c r="P83" s="10" t="n">
        <v>0.876570169280959</v>
      </c>
      <c r="Q83" s="11" t="n">
        <v>0.965277777777778</v>
      </c>
      <c r="R83" s="10" t="n">
        <v>0.872626008398117</v>
      </c>
      <c r="S83" s="11" t="n">
        <v>0.958333333333333</v>
      </c>
      <c r="T83" s="12" t="n">
        <v>0.576064385529581</v>
      </c>
      <c r="U83" s="12" t="n">
        <v>0.988888888888889</v>
      </c>
    </row>
    <row r="84" customFormat="false" ht="16.5" hidden="false" customHeight="false" outlineLevel="0" collapsed="false">
      <c r="A84" s="9" t="n">
        <v>99</v>
      </c>
      <c r="B84" s="10" t="n">
        <v>0.907434349416192</v>
      </c>
      <c r="C84" s="11" t="n">
        <v>0.965277777777778</v>
      </c>
      <c r="D84" s="10" t="n">
        <v>0.8871886842424</v>
      </c>
      <c r="E84" s="11" t="n">
        <v>0.983333333333333</v>
      </c>
      <c r="F84" s="10" t="n">
        <v>0.887203377160414</v>
      </c>
      <c r="G84" s="11" t="n">
        <v>0.984722222222222</v>
      </c>
      <c r="H84" s="10" t="n">
        <v>0.885877553655196</v>
      </c>
      <c r="I84" s="11" t="n">
        <v>0.980555555555556</v>
      </c>
      <c r="J84" s="10" t="n">
        <v>0.88299932799974</v>
      </c>
      <c r="K84" s="11" t="n">
        <v>0.970833333333333</v>
      </c>
      <c r="L84" s="10" t="n">
        <v>0.880416854371661</v>
      </c>
      <c r="M84" s="11" t="n">
        <v>0.972222222222222</v>
      </c>
      <c r="N84" s="10" t="n">
        <v>0.898753572618884</v>
      </c>
      <c r="O84" s="11" t="n">
        <v>0.951388888888889</v>
      </c>
      <c r="P84" s="10" t="n">
        <v>0.867401825407824</v>
      </c>
      <c r="Q84" s="11" t="n">
        <v>0.9625</v>
      </c>
      <c r="R84" s="10" t="n">
        <v>0.86967066892875</v>
      </c>
      <c r="S84" s="11" t="n">
        <v>0.958333333333333</v>
      </c>
      <c r="T84" s="12" t="n">
        <v>0.619203648003624</v>
      </c>
      <c r="U84" s="12" t="n">
        <v>0.988888888888889</v>
      </c>
    </row>
    <row r="85" customFormat="false" ht="16.5" hidden="false" customHeight="false" outlineLevel="0" collapsed="false">
      <c r="A85" s="9" t="n">
        <v>98</v>
      </c>
      <c r="B85" s="10" t="n">
        <v>0.906922242337406</v>
      </c>
      <c r="C85" s="11" t="n">
        <v>0.965277777777778</v>
      </c>
      <c r="D85" s="10" t="n">
        <v>0.884872157336418</v>
      </c>
      <c r="E85" s="11" t="n">
        <v>0.988888888888889</v>
      </c>
      <c r="F85" s="10" t="n">
        <v>0.886002317334965</v>
      </c>
      <c r="G85" s="11" t="n">
        <v>0.984722222222222</v>
      </c>
      <c r="H85" s="10" t="n">
        <v>0.883676594980571</v>
      </c>
      <c r="I85" s="11" t="n">
        <v>0.981944444444445</v>
      </c>
      <c r="J85" s="10" t="n">
        <v>0.877384759461597</v>
      </c>
      <c r="K85" s="11" t="n">
        <v>0.981944444444444</v>
      </c>
      <c r="L85" s="10" t="n">
        <v>0.878821891866977</v>
      </c>
      <c r="M85" s="11" t="n">
        <v>0.970833333333333</v>
      </c>
      <c r="N85" s="10" t="n">
        <v>0.917872101552363</v>
      </c>
      <c r="O85" s="11" t="n">
        <v>0.944444444444444</v>
      </c>
      <c r="P85" s="10" t="n">
        <v>0.877304439449634</v>
      </c>
      <c r="Q85" s="11" t="n">
        <v>0.963888888888889</v>
      </c>
      <c r="R85" s="10" t="n">
        <v>0.871444748216636</v>
      </c>
      <c r="S85" s="11" t="n">
        <v>0.956944444444444</v>
      </c>
      <c r="T85" s="12" t="n">
        <v>0.647017688194159</v>
      </c>
      <c r="U85" s="12" t="n">
        <v>0.988888888888889</v>
      </c>
    </row>
    <row r="86" customFormat="false" ht="16.5" hidden="false" customHeight="false" outlineLevel="0" collapsed="false">
      <c r="A86" s="9" t="n">
        <v>97</v>
      </c>
      <c r="B86" s="10" t="n">
        <v>0.909754714464504</v>
      </c>
      <c r="C86" s="11" t="n">
        <v>0.965277777777778</v>
      </c>
      <c r="D86" s="10" t="n">
        <v>0.885735650616644</v>
      </c>
      <c r="E86" s="11" t="n">
        <v>0.984722222222222</v>
      </c>
      <c r="F86" s="10" t="n">
        <v>0.88692612680712</v>
      </c>
      <c r="G86" s="11" t="n">
        <v>0.9875</v>
      </c>
      <c r="H86" s="10" t="n">
        <v>0.883220671114909</v>
      </c>
      <c r="I86" s="11" t="n">
        <v>0.981944444444445</v>
      </c>
      <c r="J86" s="10" t="n">
        <v>0.879553695122058</v>
      </c>
      <c r="K86" s="11" t="n">
        <v>0.968055555555556</v>
      </c>
      <c r="L86" s="10" t="n">
        <v>0.880629119156703</v>
      </c>
      <c r="M86" s="11" t="n">
        <v>0.968055555555556</v>
      </c>
      <c r="N86" s="10" t="n">
        <v>0.916733571257293</v>
      </c>
      <c r="O86" s="11" t="n">
        <v>0.944444444444444</v>
      </c>
      <c r="P86" s="10" t="n">
        <v>0.869627804235902</v>
      </c>
      <c r="Q86" s="11" t="n">
        <v>0.969444444444444</v>
      </c>
      <c r="R86" s="10" t="n">
        <v>0.870052927440021</v>
      </c>
      <c r="S86" s="11" t="n">
        <v>0.958333333333333</v>
      </c>
      <c r="T86" s="12" t="n">
        <v>0.656798879164964</v>
      </c>
      <c r="U86" s="12" t="n">
        <v>0.984722222222222</v>
      </c>
    </row>
    <row r="87" customFormat="false" ht="16.5" hidden="false" customHeight="false" outlineLevel="0" collapsed="false">
      <c r="A87" s="9" t="n">
        <v>96</v>
      </c>
      <c r="B87" s="10" t="n">
        <v>0.91019444304668</v>
      </c>
      <c r="C87" s="11" t="n">
        <v>0.965277777777778</v>
      </c>
      <c r="D87" s="10" t="n">
        <v>0.884452450948136</v>
      </c>
      <c r="E87" s="11" t="n">
        <v>0.993055555555556</v>
      </c>
      <c r="F87" s="10" t="n">
        <v>0.887016553512239</v>
      </c>
      <c r="G87" s="11" t="n">
        <v>0.988888888888889</v>
      </c>
      <c r="H87" s="10" t="n">
        <v>0.888189235620549</v>
      </c>
      <c r="I87" s="11" t="n">
        <v>0.979166666666667</v>
      </c>
      <c r="J87" s="10" t="n">
        <v>0.880842094092358</v>
      </c>
      <c r="K87" s="11" t="n">
        <v>0.969444444444444</v>
      </c>
      <c r="L87" s="10" t="n">
        <v>0.885463368673125</v>
      </c>
      <c r="M87" s="11" t="n">
        <v>0.963888888888889</v>
      </c>
      <c r="N87" s="10" t="n">
        <v>0.91755893029713</v>
      </c>
      <c r="O87" s="11" t="n">
        <v>0.944444444444444</v>
      </c>
      <c r="P87" s="10" t="n">
        <v>0.877446561305315</v>
      </c>
      <c r="Q87" s="11" t="n">
        <v>0.968055555555556</v>
      </c>
      <c r="R87" s="10" t="n">
        <v>0.872497088886222</v>
      </c>
      <c r="S87" s="11" t="n">
        <v>0.958333333333333</v>
      </c>
      <c r="T87" s="12" t="n">
        <v>0.670381679958077</v>
      </c>
      <c r="U87" s="12" t="n">
        <v>0.984722222222222</v>
      </c>
    </row>
    <row r="88" customFormat="false" ht="16.5" hidden="false" customHeight="false" outlineLevel="0" collapsed="false">
      <c r="A88" s="9" t="n">
        <v>95</v>
      </c>
      <c r="B88" s="10" t="n">
        <v>0.911243810713342</v>
      </c>
      <c r="C88" s="11" t="n">
        <v>0.965277777777778</v>
      </c>
      <c r="D88" s="10" t="n">
        <v>0.885930163000276</v>
      </c>
      <c r="E88" s="11" t="n">
        <v>0.990277777777778</v>
      </c>
      <c r="F88" s="10" t="n">
        <v>0.890749897345627</v>
      </c>
      <c r="G88" s="11" t="n">
        <v>0.9875</v>
      </c>
      <c r="H88" s="10" t="n">
        <v>0.887096139394917</v>
      </c>
      <c r="I88" s="11" t="n">
        <v>0.980555555555556</v>
      </c>
      <c r="J88" s="10" t="n">
        <v>0.885705930391757</v>
      </c>
      <c r="K88" s="11" t="n">
        <v>0.9625</v>
      </c>
      <c r="L88" s="10" t="n">
        <v>0.886668702597413</v>
      </c>
      <c r="M88" s="11" t="n">
        <v>0.9625</v>
      </c>
      <c r="N88" s="10" t="n">
        <v>0.900873671640971</v>
      </c>
      <c r="O88" s="11" t="n">
        <v>0.948611111111111</v>
      </c>
      <c r="P88" s="10" t="n">
        <v>0.878077663895285</v>
      </c>
      <c r="Q88" s="11" t="n">
        <v>0.9625</v>
      </c>
      <c r="R88" s="10" t="n">
        <v>0.873165248949723</v>
      </c>
      <c r="S88" s="11" t="n">
        <v>0.956944444444444</v>
      </c>
      <c r="T88" s="12" t="n">
        <v>0.677109641834012</v>
      </c>
      <c r="U88" s="12" t="n">
        <v>0.9875</v>
      </c>
    </row>
    <row r="89" customFormat="false" ht="16.5" hidden="false" customHeight="false" outlineLevel="0" collapsed="false">
      <c r="A89" s="9" t="n">
        <v>94</v>
      </c>
      <c r="B89" s="10" t="n">
        <v>0.913900154450705</v>
      </c>
      <c r="C89" s="11" t="n">
        <v>0.965277777777778</v>
      </c>
      <c r="D89" s="10" t="n">
        <v>0.890502939406204</v>
      </c>
      <c r="E89" s="11" t="n">
        <v>0.9875</v>
      </c>
      <c r="F89" s="10" t="n">
        <v>0.89046091082677</v>
      </c>
      <c r="G89" s="11" t="n">
        <v>0.990277777777778</v>
      </c>
      <c r="H89" s="10" t="n">
        <v>0.885627317192975</v>
      </c>
      <c r="I89" s="11" t="n">
        <v>0.981944444444445</v>
      </c>
      <c r="J89" s="10" t="n">
        <v>0.880491514723839</v>
      </c>
      <c r="K89" s="11" t="n">
        <v>0.981944444444445</v>
      </c>
      <c r="L89" s="10" t="n">
        <v>0.890434706093971</v>
      </c>
      <c r="M89" s="11" t="n">
        <v>0.969444444444444</v>
      </c>
      <c r="N89" s="10" t="n">
        <v>0.921394771160438</v>
      </c>
      <c r="O89" s="11" t="n">
        <v>0.944444444444444</v>
      </c>
      <c r="P89" s="10" t="n">
        <v>0.877960115224031</v>
      </c>
      <c r="Q89" s="11" t="n">
        <v>0.965277777777778</v>
      </c>
      <c r="R89" s="10" t="n">
        <v>0.874186285192449</v>
      </c>
      <c r="S89" s="11" t="n">
        <v>0.954166666666667</v>
      </c>
      <c r="T89" s="12" t="n">
        <v>0.685462472016024</v>
      </c>
      <c r="U89" s="12" t="n">
        <v>0.9875</v>
      </c>
    </row>
    <row r="90" customFormat="false" ht="16.5" hidden="false" customHeight="false" outlineLevel="0" collapsed="false">
      <c r="A90" s="9" t="n">
        <v>93</v>
      </c>
      <c r="B90" s="10" t="n">
        <v>0.909299321444944</v>
      </c>
      <c r="C90" s="11" t="n">
        <v>0.965199407871822</v>
      </c>
      <c r="D90" s="10" t="n">
        <v>0.890868714706606</v>
      </c>
      <c r="E90" s="11" t="n">
        <v>0.987470728505211</v>
      </c>
      <c r="F90" s="10" t="n">
        <v>0.892331486422282</v>
      </c>
      <c r="G90" s="11" t="n">
        <v>0.987499732068698</v>
      </c>
      <c r="H90" s="10" t="n">
        <v>0.888710022981286</v>
      </c>
      <c r="I90" s="11" t="n">
        <v>0.979137395171878</v>
      </c>
      <c r="J90" s="10" t="n">
        <v>0.885639403342039</v>
      </c>
      <c r="K90" s="11" t="n">
        <v>0.970899847279158</v>
      </c>
      <c r="L90" s="10" t="n">
        <v>0.884739060904291</v>
      </c>
      <c r="M90" s="11" t="n">
        <v>0.968025882163813</v>
      </c>
      <c r="N90" s="10" t="n">
        <v>0.903193809431477</v>
      </c>
      <c r="O90" s="11" t="n">
        <v>0.951233488733489</v>
      </c>
      <c r="P90" s="10" t="n">
        <v>0.875839736148216</v>
      </c>
      <c r="Q90" s="11" t="n">
        <v>0.963801342335825</v>
      </c>
      <c r="R90" s="10" t="n">
        <v>0.87712164072224</v>
      </c>
      <c r="S90" s="11" t="n">
        <v>0.9582741205155</v>
      </c>
      <c r="T90" s="12" t="n">
        <v>0.691728039799054</v>
      </c>
      <c r="U90" s="12" t="n">
        <v>0.986101130670096</v>
      </c>
    </row>
    <row r="91" customFormat="false" ht="16.5" hidden="false" customHeight="false" outlineLevel="0" collapsed="false">
      <c r="A91" s="9" t="n">
        <v>92</v>
      </c>
      <c r="B91" s="10" t="n">
        <v>0.914223284182448</v>
      </c>
      <c r="C91" s="11" t="n">
        <v>0.965227875572703</v>
      </c>
      <c r="D91" s="10" t="n">
        <v>0.890658137535897</v>
      </c>
      <c r="E91" s="11" t="n">
        <v>0.984711839884254</v>
      </c>
      <c r="F91" s="10" t="n">
        <v>0.890620358262388</v>
      </c>
      <c r="G91" s="11" t="n">
        <v>0.988888353026284</v>
      </c>
      <c r="H91" s="10" t="n">
        <v>0.889316756204069</v>
      </c>
      <c r="I91" s="11" t="n">
        <v>0.980516035688449</v>
      </c>
      <c r="J91" s="10" t="n">
        <v>0.880643084169776</v>
      </c>
      <c r="K91" s="11" t="n">
        <v>0.981914637087051</v>
      </c>
      <c r="L91" s="10" t="n">
        <v>0.875689368286554</v>
      </c>
      <c r="M91" s="11" t="n">
        <v>0.977776706052568</v>
      </c>
      <c r="N91" s="10" t="n">
        <v>0.921602437772382</v>
      </c>
      <c r="O91" s="11" t="n">
        <v>0.944345309862551</v>
      </c>
      <c r="P91" s="10" t="n">
        <v>0.883075360561708</v>
      </c>
      <c r="Q91" s="11" t="n">
        <v>0.965266457680251</v>
      </c>
      <c r="R91" s="10" t="n">
        <v>0.875740897748602</v>
      </c>
      <c r="S91" s="11" t="n">
        <v>0.956894140342416</v>
      </c>
      <c r="T91" s="12" t="n">
        <v>0.698293630370316</v>
      </c>
      <c r="U91" s="12" t="n">
        <v>0.986052568121534</v>
      </c>
    </row>
    <row r="92" customFormat="false" ht="16.5" hidden="false" customHeight="false" outlineLevel="0" collapsed="false">
      <c r="A92" s="9" t="n">
        <v>91</v>
      </c>
      <c r="B92" s="10" t="n">
        <v>0.918305342135107</v>
      </c>
      <c r="C92" s="11" t="n">
        <v>0.965189695362109</v>
      </c>
      <c r="D92" s="10" t="n">
        <v>0.891274409195188</v>
      </c>
      <c r="E92" s="11" t="n">
        <v>0.990267797336763</v>
      </c>
      <c r="F92" s="10" t="n">
        <v>0.89380454405615</v>
      </c>
      <c r="G92" s="11" t="n">
        <v>0.987461015995499</v>
      </c>
      <c r="H92" s="10" t="n">
        <v>0.887467164734754</v>
      </c>
      <c r="I92" s="11" t="n">
        <v>0.981905326474292</v>
      </c>
      <c r="J92" s="10" t="n">
        <v>0.884155734000662</v>
      </c>
      <c r="K92" s="11" t="n">
        <v>0.981866610401093</v>
      </c>
      <c r="L92" s="10" t="n">
        <v>0.89275365971044</v>
      </c>
      <c r="M92" s="11" t="n">
        <v>0.974902606971572</v>
      </c>
      <c r="N92" s="10" t="n">
        <v>0.925448794740941</v>
      </c>
      <c r="O92" s="11" t="n">
        <v>0.944384829729657</v>
      </c>
      <c r="P92" s="10" t="n">
        <v>0.885809846804962</v>
      </c>
      <c r="Q92" s="11" t="n">
        <v>0.966617434289848</v>
      </c>
      <c r="R92" s="10" t="n">
        <v>0.880225737472929</v>
      </c>
      <c r="S92" s="11" t="n">
        <v>0.958235404442301</v>
      </c>
      <c r="T92" s="12" t="n">
        <v>0.707010276807231</v>
      </c>
      <c r="U92" s="12" t="n">
        <v>0.983323218926667</v>
      </c>
    </row>
    <row r="93" customFormat="false" ht="16.5" hidden="false" customHeight="false" outlineLevel="0" collapsed="false">
      <c r="A93" s="9" t="n">
        <v>90</v>
      </c>
      <c r="B93" s="10" t="n">
        <v>0.911500122653164</v>
      </c>
      <c r="C93" s="11" t="n">
        <v>0.965218966856898</v>
      </c>
      <c r="D93" s="10" t="n">
        <v>0.883181696360541</v>
      </c>
      <c r="E93" s="11" t="n">
        <v>0.986110709214157</v>
      </c>
      <c r="F93" s="10" t="n">
        <v>0.885921936600782</v>
      </c>
      <c r="G93" s="11" t="n">
        <v>0.983342643946092</v>
      </c>
      <c r="H93" s="10" t="n">
        <v>0.88309545664827</v>
      </c>
      <c r="I93" s="11" t="n">
        <v>0.981876322910806</v>
      </c>
      <c r="J93" s="10" t="n">
        <v>0.876575599162119</v>
      </c>
      <c r="K93" s="11" t="n">
        <v>0.973523162661094</v>
      </c>
      <c r="L93" s="10" t="n">
        <v>0.887195464825147</v>
      </c>
      <c r="M93" s="11" t="n">
        <v>0.965180116818048</v>
      </c>
      <c r="N93" s="10" t="n">
        <v>0.919648649965982</v>
      </c>
      <c r="O93" s="11" t="n">
        <v>0.944481418964177</v>
      </c>
      <c r="P93" s="10" t="n">
        <v>0.862393978289496</v>
      </c>
      <c r="Q93" s="11" t="n">
        <v>0.969481954826782</v>
      </c>
      <c r="R93" s="10" t="n">
        <v>0.869145910900168</v>
      </c>
      <c r="S93" s="11" t="n">
        <v>0.956837204940653</v>
      </c>
      <c r="T93" s="12" t="n">
        <v>0.688845331432644</v>
      </c>
      <c r="U93" s="12" t="n">
        <v>0.986052836052836</v>
      </c>
    </row>
    <row r="94" customFormat="false" ht="16.5" hidden="false" customHeight="false" outlineLevel="0" collapsed="false">
      <c r="A94" s="9" t="n">
        <v>89</v>
      </c>
      <c r="B94" s="10" t="n">
        <v>0.904687151456327</v>
      </c>
      <c r="C94" s="11" t="n">
        <v>0.965190365190365</v>
      </c>
      <c r="D94" s="10" t="n">
        <v>0.8824647731433</v>
      </c>
      <c r="E94" s="11" t="n">
        <v>0.9875</v>
      </c>
      <c r="F94" s="10" t="n">
        <v>0.88371527334338</v>
      </c>
      <c r="G94" s="11" t="n">
        <v>0.987490287490287</v>
      </c>
      <c r="H94" s="10" t="n">
        <v>0.879575745191694</v>
      </c>
      <c r="I94" s="11" t="n">
        <v>0.980516705516705</v>
      </c>
      <c r="J94" s="10" t="n">
        <v>0.875077662270582</v>
      </c>
      <c r="K94" s="11" t="n">
        <v>0.974932012432012</v>
      </c>
      <c r="L94" s="10" t="n">
        <v>0.884963361231017</v>
      </c>
      <c r="M94" s="11" t="n">
        <v>0.963791763791764</v>
      </c>
      <c r="N94" s="10" t="n">
        <v>0.917467469257206</v>
      </c>
      <c r="O94" s="11" t="n">
        <v>0.944318181818182</v>
      </c>
      <c r="P94" s="10" t="n">
        <v>0.875835710170593</v>
      </c>
      <c r="Q94" s="11" t="n">
        <v>0.962393162393162</v>
      </c>
      <c r="R94" s="10" t="n">
        <v>0.863826878269038</v>
      </c>
      <c r="S94" s="11" t="n">
        <v>0.956857031857032</v>
      </c>
      <c r="T94" s="12" t="n">
        <v>0.695292091211145</v>
      </c>
      <c r="U94" s="12" t="n">
        <v>0.9875</v>
      </c>
    </row>
    <row r="95" customFormat="false" ht="16.5" hidden="false" customHeight="false" outlineLevel="0" collapsed="false">
      <c r="A95" s="9" t="n">
        <v>88</v>
      </c>
      <c r="B95" s="10" t="n">
        <v>0.908088100947813</v>
      </c>
      <c r="C95" s="11" t="n">
        <v>0.966559829059829</v>
      </c>
      <c r="D95" s="10" t="n">
        <v>0.878583418979103</v>
      </c>
      <c r="E95" s="11" t="n">
        <v>0.99024864024864</v>
      </c>
      <c r="F95" s="10" t="n">
        <v>0.882850005709718</v>
      </c>
      <c r="G95" s="11" t="n">
        <v>0.986062548562548</v>
      </c>
      <c r="H95" s="10" t="n">
        <v>0.875865878725591</v>
      </c>
      <c r="I95" s="11" t="n">
        <v>0.980477855477855</v>
      </c>
      <c r="J95" s="10" t="n">
        <v>0.871218739294279</v>
      </c>
      <c r="K95" s="11" t="n">
        <v>0.972154234654235</v>
      </c>
      <c r="L95" s="10" t="n">
        <v>0.867151992691561</v>
      </c>
      <c r="M95" s="11" t="n">
        <v>0.977700077700078</v>
      </c>
      <c r="N95" s="10" t="n">
        <v>0.891203894027635</v>
      </c>
      <c r="O95" s="11" t="n">
        <v>0.959537684537685</v>
      </c>
      <c r="P95" s="10" t="n">
        <v>0.889613737581363</v>
      </c>
      <c r="Q95" s="11" t="n">
        <v>0.962364024864025</v>
      </c>
      <c r="R95" s="10" t="n">
        <v>0.864164097293594</v>
      </c>
      <c r="S95" s="11" t="n">
        <v>0.958207070707071</v>
      </c>
      <c r="T95" s="12" t="n">
        <v>0.697274220032841</v>
      </c>
      <c r="U95" s="12" t="n">
        <v>0.983275058275058</v>
      </c>
    </row>
    <row r="96" customFormat="false" ht="16.5" hidden="false" customHeight="false" outlineLevel="0" collapsed="false">
      <c r="A96" s="9" t="n">
        <v>87</v>
      </c>
      <c r="B96" s="10" t="n">
        <v>0.902412432914952</v>
      </c>
      <c r="C96" s="11" t="n">
        <v>0.966588162795059</v>
      </c>
      <c r="D96" s="10" t="n">
        <v>0.882222080556109</v>
      </c>
      <c r="E96" s="11" t="n">
        <v>0.986081839616322</v>
      </c>
      <c r="F96" s="10" t="n">
        <v>0.882222080556109</v>
      </c>
      <c r="G96" s="11" t="n">
        <v>0.981905326474292</v>
      </c>
      <c r="H96" s="10" t="n">
        <v>0.876600042109325</v>
      </c>
      <c r="I96" s="11" t="n">
        <v>0.979165996838411</v>
      </c>
      <c r="J96" s="10" t="n">
        <v>0.872303989542815</v>
      </c>
      <c r="K96" s="11" t="n">
        <v>0.976301074404523</v>
      </c>
      <c r="L96" s="10" t="n">
        <v>0.879490496150252</v>
      </c>
      <c r="M96" s="11" t="n">
        <v>0.969346649519063</v>
      </c>
      <c r="N96" s="10" t="n">
        <v>0.901036749236052</v>
      </c>
      <c r="O96" s="11" t="n">
        <v>0.952573681108164</v>
      </c>
      <c r="P96" s="10" t="n">
        <v>0.872325937084844</v>
      </c>
      <c r="Q96" s="11" t="n">
        <v>0.96518982932776</v>
      </c>
      <c r="R96" s="10" t="n">
        <v>0.862198228276992</v>
      </c>
      <c r="S96" s="11" t="n">
        <v>0.956807665514562</v>
      </c>
      <c r="T96" s="12" t="n">
        <v>0.703304773561812</v>
      </c>
      <c r="U96" s="12" t="n">
        <v>0.983313372451303</v>
      </c>
    </row>
    <row r="97" customFormat="false" ht="16.5" hidden="false" customHeight="false" outlineLevel="0" collapsed="false">
      <c r="A97" s="9" t="n">
        <v>86</v>
      </c>
      <c r="B97" s="10" t="n">
        <v>0.901077314953551</v>
      </c>
      <c r="C97" s="11" t="n">
        <v>0.96509324009324</v>
      </c>
      <c r="D97" s="10" t="n">
        <v>0.880734802828</v>
      </c>
      <c r="E97" s="11" t="n">
        <v>0.987470862470862</v>
      </c>
      <c r="F97" s="10" t="n">
        <v>0.879358522618584</v>
      </c>
      <c r="G97" s="11" t="n">
        <v>0.988830613830614</v>
      </c>
      <c r="H97" s="10" t="n">
        <v>0.880713920569726</v>
      </c>
      <c r="I97" s="11" t="n">
        <v>0.979108391608392</v>
      </c>
      <c r="J97" s="10" t="n">
        <v>0.870637481776582</v>
      </c>
      <c r="K97" s="11" t="n">
        <v>0.976272338772339</v>
      </c>
      <c r="L97" s="10" t="n">
        <v>0.878117015727145</v>
      </c>
      <c r="M97" s="11" t="n">
        <v>0.973504273504273</v>
      </c>
      <c r="N97" s="10" t="n">
        <v>0.882255336123728</v>
      </c>
      <c r="O97" s="11" t="n">
        <v>0.963733488733489</v>
      </c>
      <c r="P97" s="10" t="n">
        <v>0.875165455254122</v>
      </c>
      <c r="Q97" s="11" t="n">
        <v>0.966559829059829</v>
      </c>
      <c r="R97" s="10" t="n">
        <v>0.86182252789905</v>
      </c>
      <c r="S97" s="11" t="n">
        <v>0.956740481740482</v>
      </c>
      <c r="T97" s="12" t="n">
        <v>0.698524379811805</v>
      </c>
      <c r="U97" s="12" t="n">
        <v>0.984663947163947</v>
      </c>
    </row>
    <row r="98" customFormat="false" ht="16.5" hidden="false" customHeight="false" outlineLevel="0" collapsed="false">
      <c r="A98" s="9" t="n">
        <v>85</v>
      </c>
      <c r="B98" s="10" t="n">
        <v>0.903675396932228</v>
      </c>
      <c r="C98" s="11" t="n">
        <v>0.96517094017094</v>
      </c>
      <c r="D98" s="10" t="n">
        <v>0.877175066823068</v>
      </c>
      <c r="E98" s="11" t="n">
        <v>0.981857031857032</v>
      </c>
      <c r="F98" s="10" t="n">
        <v>0.880224602426783</v>
      </c>
      <c r="G98" s="11" t="n">
        <v>0.98463480963481</v>
      </c>
      <c r="H98" s="10" t="n">
        <v>0.875737040811748</v>
      </c>
      <c r="I98" s="11" t="n">
        <v>0.980468142968143</v>
      </c>
      <c r="J98" s="10" t="n">
        <v>0.87258276766084</v>
      </c>
      <c r="K98" s="11" t="n">
        <v>0.97213480963481</v>
      </c>
      <c r="L98" s="10" t="n">
        <v>0.878636200475614</v>
      </c>
      <c r="M98" s="11" t="n">
        <v>0.966520979020979</v>
      </c>
      <c r="N98" s="10" t="n">
        <v>0.900824920357159</v>
      </c>
      <c r="O98" s="11" t="n">
        <v>0.949737762237762</v>
      </c>
      <c r="P98" s="10" t="n">
        <v>0.880492792082508</v>
      </c>
      <c r="Q98" s="11" t="n">
        <v>0.960907148407148</v>
      </c>
      <c r="R98" s="10" t="n">
        <v>0.86258760712523</v>
      </c>
      <c r="S98" s="11" t="n">
        <v>0.958197358197358</v>
      </c>
      <c r="T98" s="12" t="n">
        <v>0.709253510716925</v>
      </c>
      <c r="U98" s="12" t="n">
        <v>0.983245920745921</v>
      </c>
    </row>
    <row r="99" customFormat="false" ht="16.5" hidden="false" customHeight="false" outlineLevel="0" collapsed="false">
      <c r="A99" s="13" t="s">
        <v>11</v>
      </c>
      <c r="B99" s="10" t="n">
        <f aca="false">AVERAGE(B83:B98)</f>
        <v>0.90894543972852</v>
      </c>
      <c r="C99" s="11" t="n">
        <f aca="false">AVERAGE(C83:C98)</f>
        <v>0.965398932963588</v>
      </c>
      <c r="D99" s="10" t="n">
        <f aca="false">AVERAGE(D83:D98)</f>
        <v>0.885184996981924</v>
      </c>
      <c r="E99" s="11" t="n">
        <f aca="false">AVERAGE(E83:E98)</f>
        <v>0.986878298904161</v>
      </c>
      <c r="F99" s="10" t="n">
        <f aca="false">AVERAGE(F83:F98)</f>
        <v>0.886671627499804</v>
      </c>
      <c r="G99" s="11" t="n">
        <f aca="false">AVERAGE(G83:G98)</f>
        <v>0.986180819300431</v>
      </c>
      <c r="H99" s="10" t="n">
        <f aca="false">AVERAGE(H83:H98)</f>
        <v>0.88332097069951</v>
      </c>
      <c r="I99" s="11" t="n">
        <f aca="false">AVERAGE(I83:I98)</f>
        <v>0.980528121902045</v>
      </c>
      <c r="J99" s="10" t="n">
        <f aca="false">AVERAGE(J83:J98)</f>
        <v>0.87856749570544</v>
      </c>
      <c r="K99" s="11" t="n">
        <f aca="false">AVERAGE(K83:K98)</f>
        <v>0.973749920457895</v>
      </c>
      <c r="L99" s="10" t="n">
        <f aca="false">AVERAGE(L83:L98)</f>
        <v>0.882043785320326</v>
      </c>
      <c r="M99" s="11" t="n">
        <f aca="false">AVERAGE(M83:M98)</f>
        <v>0.969137093749163</v>
      </c>
      <c r="N99" s="10" t="n">
        <f aca="false">AVERAGE(N83:N98)</f>
        <v>0.908744012554153</v>
      </c>
      <c r="O99" s="11" t="n">
        <f aca="false">AVERAGE(O83:O98)</f>
        <v>0.948795920913378</v>
      </c>
      <c r="P99" s="10" t="n">
        <f aca="false">AVERAGE(P83:P98)</f>
        <v>0.876558820798548</v>
      </c>
      <c r="Q99" s="11" t="n">
        <f aca="false">AVERAGE(Q83:Q98)</f>
        <v>0.964970351726817</v>
      </c>
      <c r="R99" s="10" t="n">
        <f aca="false">AVERAGE(R83:R98)</f>
        <v>0.870029781357485</v>
      </c>
      <c r="S99" s="11" t="n">
        <f aca="false">AVERAGE(S83:S98)</f>
        <v>0.957402460446641</v>
      </c>
      <c r="T99" s="10" t="n">
        <f aca="false">AVERAGE(T83:T98)</f>
        <v>0.676347790527763</v>
      </c>
      <c r="U99" s="12" t="n">
        <f aca="false">AVERAGE(U83:U98)</f>
        <v>0.985914947719905</v>
      </c>
    </row>
    <row r="100" customFormat="false" ht="18" hidden="false" customHeight="false" outlineLevel="0" collapsed="false">
      <c r="A100" s="14" t="s">
        <v>32</v>
      </c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"/>
    </row>
    <row r="104" customFormat="false" ht="19.5" hidden="false" customHeight="false" outlineLevel="0" collapsed="false">
      <c r="A104" s="2" t="s">
        <v>33</v>
      </c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</row>
    <row r="105" customFormat="false" ht="16.5" hidden="false" customHeight="true" outlineLevel="0" collapsed="false">
      <c r="A105" s="3" t="s">
        <v>1</v>
      </c>
      <c r="B105" s="4" t="s">
        <v>22</v>
      </c>
      <c r="C105" s="4"/>
      <c r="D105" s="4" t="s">
        <v>23</v>
      </c>
      <c r="E105" s="4"/>
      <c r="F105" s="4" t="s">
        <v>24</v>
      </c>
      <c r="G105" s="4"/>
      <c r="H105" s="4" t="s">
        <v>25</v>
      </c>
      <c r="I105" s="4"/>
      <c r="J105" s="4" t="s">
        <v>26</v>
      </c>
      <c r="K105" s="4"/>
      <c r="L105" s="4" t="s">
        <v>27</v>
      </c>
      <c r="M105" s="4"/>
      <c r="N105" s="4" t="s">
        <v>28</v>
      </c>
      <c r="O105" s="4"/>
      <c r="P105" s="4" t="s">
        <v>29</v>
      </c>
      <c r="Q105" s="4"/>
      <c r="R105" s="4" t="s">
        <v>30</v>
      </c>
      <c r="S105" s="4"/>
      <c r="T105" s="18" t="s">
        <v>31</v>
      </c>
      <c r="U105" s="18"/>
    </row>
    <row r="106" customFormat="false" ht="16.5" hidden="false" customHeight="false" outlineLevel="0" collapsed="false">
      <c r="A106" s="3"/>
      <c r="B106" s="6" t="s">
        <v>9</v>
      </c>
      <c r="C106" s="7" t="s">
        <v>10</v>
      </c>
      <c r="D106" s="6" t="s">
        <v>9</v>
      </c>
      <c r="E106" s="7" t="s">
        <v>10</v>
      </c>
      <c r="F106" s="6" t="s">
        <v>9</v>
      </c>
      <c r="G106" s="7" t="s">
        <v>10</v>
      </c>
      <c r="H106" s="6" t="s">
        <v>9</v>
      </c>
      <c r="I106" s="7" t="s">
        <v>10</v>
      </c>
      <c r="J106" s="6" t="s">
        <v>9</v>
      </c>
      <c r="K106" s="7" t="s">
        <v>10</v>
      </c>
      <c r="L106" s="6" t="s">
        <v>9</v>
      </c>
      <c r="M106" s="7" t="s">
        <v>10</v>
      </c>
      <c r="N106" s="6" t="s">
        <v>9</v>
      </c>
      <c r="O106" s="7" t="s">
        <v>10</v>
      </c>
      <c r="P106" s="6" t="s">
        <v>9</v>
      </c>
      <c r="Q106" s="7" t="s">
        <v>10</v>
      </c>
      <c r="R106" s="6" t="s">
        <v>9</v>
      </c>
      <c r="S106" s="7" t="s">
        <v>10</v>
      </c>
      <c r="T106" s="8" t="s">
        <v>9</v>
      </c>
      <c r="U106" s="8" t="s">
        <v>10</v>
      </c>
    </row>
    <row r="107" customFormat="false" ht="16.5" hidden="false" customHeight="false" outlineLevel="0" collapsed="false">
      <c r="A107" s="9" t="n">
        <v>100</v>
      </c>
      <c r="B107" s="10" t="n">
        <v>0.922631602976761</v>
      </c>
      <c r="C107" s="11" t="n">
        <v>0.984722222222222</v>
      </c>
      <c r="D107" s="10" t="n">
        <v>0.926676710952838</v>
      </c>
      <c r="E107" s="11" t="n">
        <v>0.993055555555556</v>
      </c>
      <c r="F107" s="10" t="n">
        <v>0.932082363146601</v>
      </c>
      <c r="G107" s="11" t="n">
        <v>0.990277777777778</v>
      </c>
      <c r="H107" s="10" t="n">
        <v>0.928037255170525</v>
      </c>
      <c r="I107" s="11" t="n">
        <v>0.979166666666667</v>
      </c>
      <c r="J107" s="10" t="n">
        <v>0.922613340638269</v>
      </c>
      <c r="K107" s="11" t="n">
        <v>0.981944444444445</v>
      </c>
      <c r="L107" s="10" t="n">
        <v>0.917189426106013</v>
      </c>
      <c r="M107" s="11" t="n">
        <v>0.984722222222222</v>
      </c>
      <c r="N107" s="10" t="n">
        <v>0.90088115783226</v>
      </c>
      <c r="O107" s="11" t="n">
        <v>0.994444444444444</v>
      </c>
      <c r="P107" s="10" t="n">
        <v>0.885951696114687</v>
      </c>
      <c r="Q107" s="11" t="n">
        <v>0.986111111111111</v>
      </c>
      <c r="R107" s="10" t="n">
        <v>0.909117472492353</v>
      </c>
      <c r="S107" s="11" t="n">
        <v>0.965277777777778</v>
      </c>
      <c r="T107" s="12" t="n">
        <v>0.923919097840478</v>
      </c>
      <c r="U107" s="12" t="n">
        <v>0.991666666666667</v>
      </c>
    </row>
    <row r="108" customFormat="false" ht="16.5" hidden="false" customHeight="false" outlineLevel="0" collapsed="false">
      <c r="A108" s="9" t="n">
        <v>99</v>
      </c>
      <c r="B108" s="10" t="n">
        <v>0.924048538334253</v>
      </c>
      <c r="C108" s="11" t="n">
        <v>0.984722222222222</v>
      </c>
      <c r="D108" s="10" t="n">
        <v>0.926769626769627</v>
      </c>
      <c r="E108" s="11" t="n">
        <v>0.993055555555556</v>
      </c>
      <c r="F108" s="10" t="n">
        <v>0.932193417907704</v>
      </c>
      <c r="G108" s="11" t="n">
        <v>0.9875</v>
      </c>
      <c r="H108" s="10" t="n">
        <v>0.926760433903291</v>
      </c>
      <c r="I108" s="11" t="n">
        <v>0.981944444444445</v>
      </c>
      <c r="J108" s="10" t="n">
        <v>0.922697186982901</v>
      </c>
      <c r="K108" s="11" t="n">
        <v>0.981944444444445</v>
      </c>
      <c r="L108" s="10" t="n">
        <v>0.91728258871116</v>
      </c>
      <c r="M108" s="11" t="n">
        <v>0.986111111111111</v>
      </c>
      <c r="N108" s="10" t="n">
        <v>0.900983636697922</v>
      </c>
      <c r="O108" s="11" t="n">
        <v>0.994444444444444</v>
      </c>
      <c r="P108" s="10" t="n">
        <v>0.887387387387387</v>
      </c>
      <c r="Q108" s="11" t="n">
        <v>0.986111111111111</v>
      </c>
      <c r="R108" s="10" t="n">
        <v>0.909119323405038</v>
      </c>
      <c r="S108" s="11" t="n">
        <v>0.9625</v>
      </c>
      <c r="T108" s="12" t="n">
        <v>0.92540908255194</v>
      </c>
      <c r="U108" s="12" t="n">
        <v>0.990277777777778</v>
      </c>
    </row>
    <row r="109" customFormat="false" ht="16.5" hidden="false" customHeight="false" outlineLevel="0" collapsed="false">
      <c r="A109" s="9" t="n">
        <v>98</v>
      </c>
      <c r="B109" s="10" t="n">
        <v>0.922660415517558</v>
      </c>
      <c r="C109" s="11" t="n">
        <v>0.986111111111111</v>
      </c>
      <c r="D109" s="10" t="n">
        <v>0.928120978120978</v>
      </c>
      <c r="E109" s="11" t="n">
        <v>0.993055555555556</v>
      </c>
      <c r="F109" s="10" t="n">
        <v>0.932193417907704</v>
      </c>
      <c r="G109" s="11" t="n">
        <v>0.990277777777778</v>
      </c>
      <c r="H109" s="10" t="n">
        <v>0.929481522338665</v>
      </c>
      <c r="I109" s="11" t="n">
        <v>0.979166666666667</v>
      </c>
      <c r="J109" s="10" t="n">
        <v>0.92267880125023</v>
      </c>
      <c r="K109" s="11" t="n">
        <v>0.981944444444445</v>
      </c>
      <c r="L109" s="10" t="n">
        <v>0.917236624379482</v>
      </c>
      <c r="M109" s="11" t="n">
        <v>0.988888888888889</v>
      </c>
      <c r="N109" s="10" t="n">
        <v>0.900910093767237</v>
      </c>
      <c r="O109" s="11" t="n">
        <v>0.994444444444444</v>
      </c>
      <c r="P109" s="10" t="n">
        <v>0.885971685971686</v>
      </c>
      <c r="Q109" s="11" t="n">
        <v>0.988888888888889</v>
      </c>
      <c r="R109" s="10" t="n">
        <v>0.913164184592756</v>
      </c>
      <c r="S109" s="11" t="n">
        <v>0.9625</v>
      </c>
      <c r="T109" s="12" t="n">
        <v>0.924057731200588</v>
      </c>
      <c r="U109" s="12" t="n">
        <v>0.990277777777778</v>
      </c>
    </row>
    <row r="110" customFormat="false" ht="16.5" hidden="false" customHeight="false" outlineLevel="0" collapsed="false">
      <c r="A110" s="9" t="n">
        <v>97</v>
      </c>
      <c r="B110" s="10" t="n">
        <v>0.924020959735246</v>
      </c>
      <c r="C110" s="11" t="n">
        <v>0.986111111111111</v>
      </c>
      <c r="D110" s="10" t="n">
        <v>0.926769626769627</v>
      </c>
      <c r="E110" s="11" t="n">
        <v>0.993055555555556</v>
      </c>
      <c r="F110" s="10" t="n">
        <v>0.932193417907704</v>
      </c>
      <c r="G110" s="11" t="n">
        <v>0.990277777777778</v>
      </c>
      <c r="H110" s="10" t="n">
        <v>0.925418275418275</v>
      </c>
      <c r="I110" s="11" t="n">
        <v>0.981944444444445</v>
      </c>
      <c r="J110" s="10" t="n">
        <v>0.922669608383894</v>
      </c>
      <c r="K110" s="11" t="n">
        <v>0.981944444444445</v>
      </c>
      <c r="L110" s="10" t="n">
        <v>0.915876080161794</v>
      </c>
      <c r="M110" s="11" t="n">
        <v>0.988888888888889</v>
      </c>
      <c r="N110" s="10" t="n">
        <v>0.900919286633572</v>
      </c>
      <c r="O110" s="11" t="n">
        <v>0.994444444444444</v>
      </c>
      <c r="P110" s="10" t="n">
        <v>0.888711160139732</v>
      </c>
      <c r="Q110" s="11" t="n">
        <v>0.988888888888889</v>
      </c>
      <c r="R110" s="10" t="n">
        <v>0.907722007722008</v>
      </c>
      <c r="S110" s="11" t="n">
        <v>0.9625</v>
      </c>
      <c r="T110" s="12" t="n">
        <v>0.92267880125023</v>
      </c>
      <c r="U110" s="12" t="n">
        <v>0.990277777777778</v>
      </c>
    </row>
    <row r="111" customFormat="false" ht="16.5" hidden="false" customHeight="false" outlineLevel="0" collapsed="false">
      <c r="A111" s="9" t="n">
        <v>96</v>
      </c>
      <c r="B111" s="10" t="n">
        <v>0.922577679720537</v>
      </c>
      <c r="C111" s="11" t="n">
        <v>0.986111111111111</v>
      </c>
      <c r="D111" s="10" t="n">
        <v>0.926640926640927</v>
      </c>
      <c r="E111" s="11" t="n">
        <v>0.993055555555556</v>
      </c>
      <c r="F111" s="10" t="n">
        <v>0.932073910645339</v>
      </c>
      <c r="G111" s="11" t="n">
        <v>0.9875</v>
      </c>
      <c r="H111" s="10" t="n">
        <v>0.926650119507262</v>
      </c>
      <c r="I111" s="11" t="n">
        <v>0.983333333333333</v>
      </c>
      <c r="J111" s="10" t="n">
        <v>0.922559293987865</v>
      </c>
      <c r="K111" s="11" t="n">
        <v>0.981944444444445</v>
      </c>
      <c r="L111" s="10" t="n">
        <v>0.915765765765766</v>
      </c>
      <c r="M111" s="11" t="n">
        <v>0.986111111111111</v>
      </c>
      <c r="N111" s="10" t="n">
        <v>0.900845743702887</v>
      </c>
      <c r="O111" s="11" t="n">
        <v>0.994444444444444</v>
      </c>
      <c r="P111" s="10" t="n">
        <v>0.885916528773672</v>
      </c>
      <c r="Q111" s="11" t="n">
        <v>0.9875</v>
      </c>
      <c r="R111" s="10" t="n">
        <v>0.906297113439971</v>
      </c>
      <c r="S111" s="11" t="n">
        <v>0.965277777777778</v>
      </c>
      <c r="T111" s="12" t="n">
        <v>0.923910645339217</v>
      </c>
      <c r="U111" s="12" t="n">
        <v>0.991666666666667</v>
      </c>
    </row>
    <row r="112" customFormat="false" ht="16.5" hidden="false" customHeight="false" outlineLevel="0" collapsed="false">
      <c r="A112" s="9" t="n">
        <v>95</v>
      </c>
      <c r="B112" s="10" t="n">
        <v>0.922586872586873</v>
      </c>
      <c r="C112" s="11" t="n">
        <v>0.986111111111111</v>
      </c>
      <c r="D112" s="10" t="n">
        <v>0.926640926640927</v>
      </c>
      <c r="E112" s="11" t="n">
        <v>0.993055555555556</v>
      </c>
      <c r="F112" s="10" t="n">
        <v>0.932083103511675</v>
      </c>
      <c r="G112" s="11" t="n">
        <v>0.988888888888889</v>
      </c>
      <c r="H112" s="10" t="n">
        <v>0.928001470858614</v>
      </c>
      <c r="I112" s="11" t="n">
        <v>0.979166666666667</v>
      </c>
      <c r="J112" s="10" t="n">
        <v>0.922577679720537</v>
      </c>
      <c r="K112" s="11" t="n">
        <v>0.981944444444445</v>
      </c>
      <c r="L112" s="10" t="n">
        <v>0.915793344364773</v>
      </c>
      <c r="M112" s="11" t="n">
        <v>0.988888888888889</v>
      </c>
      <c r="N112" s="10" t="n">
        <v>0.900882515168229</v>
      </c>
      <c r="O112" s="11" t="n">
        <v>0.994444444444444</v>
      </c>
      <c r="P112" s="10" t="n">
        <v>0.887286265857694</v>
      </c>
      <c r="Q112" s="11" t="n">
        <v>0.984722222222222</v>
      </c>
      <c r="R112" s="10" t="n">
        <v>0.906278727707299</v>
      </c>
      <c r="S112" s="11" t="n">
        <v>0.963888888888889</v>
      </c>
      <c r="T112" s="12" t="n">
        <v>0.923929031071888</v>
      </c>
      <c r="U112" s="12" t="n">
        <v>0.990277777777778</v>
      </c>
    </row>
    <row r="113" customFormat="false" ht="16.5" hidden="false" customHeight="false" outlineLevel="0" collapsed="false">
      <c r="A113" s="9" t="n">
        <v>94</v>
      </c>
      <c r="B113" s="10" t="n">
        <v>0.926991025035428</v>
      </c>
      <c r="C113" s="11" t="n">
        <v>0.986111111111111</v>
      </c>
      <c r="D113" s="10" t="n">
        <v>0.932508266414738</v>
      </c>
      <c r="E113" s="11" t="n">
        <v>0.993055555555556</v>
      </c>
      <c r="F113" s="10" t="n">
        <v>0.936636750118092</v>
      </c>
      <c r="G113" s="11" t="n">
        <v>0.990277777777778</v>
      </c>
      <c r="H113" s="10" t="n">
        <v>0.932508266414738</v>
      </c>
      <c r="I113" s="11" t="n">
        <v>0.981944444444445</v>
      </c>
      <c r="J113" s="10" t="n">
        <v>0.920103920642419</v>
      </c>
      <c r="K113" s="11" t="n">
        <v>0.981944444444445</v>
      </c>
      <c r="L113" s="10" t="n">
        <v>0.921492678318375</v>
      </c>
      <c r="M113" s="11" t="n">
        <v>0.988888888888889</v>
      </c>
      <c r="N113" s="10" t="n">
        <v>0.904969296173831</v>
      </c>
      <c r="O113" s="11" t="n">
        <v>0.994444444444444</v>
      </c>
      <c r="P113" s="10" t="n">
        <v>0.891204534718942</v>
      </c>
      <c r="Q113" s="11" t="n">
        <v>0.986111111111111</v>
      </c>
      <c r="R113" s="10" t="n">
        <v>0.91320736891828</v>
      </c>
      <c r="S113" s="11" t="n">
        <v>0.963888888888889</v>
      </c>
      <c r="T113" s="12" t="n">
        <v>0.928360888049126</v>
      </c>
      <c r="U113" s="12" t="n">
        <v>0.990277777777778</v>
      </c>
    </row>
    <row r="114" customFormat="false" ht="16.5" hidden="false" customHeight="false" outlineLevel="0" collapsed="false">
      <c r="A114" s="9" t="n">
        <v>93</v>
      </c>
      <c r="B114" s="10" t="n">
        <v>0.929272030651341</v>
      </c>
      <c r="C114" s="11" t="n">
        <v>0.984692816761782</v>
      </c>
      <c r="D114" s="10" t="n">
        <v>0.932021072796935</v>
      </c>
      <c r="E114" s="11" t="n">
        <v>0.993045709080192</v>
      </c>
      <c r="F114" s="10" t="n">
        <v>0.933409961685824</v>
      </c>
      <c r="G114" s="11" t="n">
        <v>0.987470728505211</v>
      </c>
      <c r="H114" s="10" t="n">
        <v>0.932021072796935</v>
      </c>
      <c r="I114" s="11" t="n">
        <v>0.980555287624253</v>
      </c>
      <c r="J114" s="10" t="n">
        <v>0.927873563218391</v>
      </c>
      <c r="K114" s="11" t="n">
        <v>0.981876188945154</v>
      </c>
      <c r="L114" s="10" t="n">
        <v>0.920929118773946</v>
      </c>
      <c r="M114" s="11" t="n">
        <v>0.988859483428449</v>
      </c>
      <c r="N114" s="10" t="n">
        <v>0.905699233716475</v>
      </c>
      <c r="O114" s="11" t="n">
        <v>0.994444310478793</v>
      </c>
      <c r="P114" s="10" t="n">
        <v>0.894616858237548</v>
      </c>
      <c r="Q114" s="11" t="n">
        <v>0.986120287758219</v>
      </c>
      <c r="R114" s="10" t="n">
        <v>0.915373563218391</v>
      </c>
      <c r="S114" s="11" t="n">
        <v>0.962460346167243</v>
      </c>
      <c r="T114" s="12" t="n">
        <v>0.92926245210728</v>
      </c>
      <c r="U114" s="12" t="n">
        <v>0.990267931302414</v>
      </c>
    </row>
    <row r="115" customFormat="false" ht="16.5" hidden="false" customHeight="false" outlineLevel="0" collapsed="false">
      <c r="A115" s="9" t="n">
        <v>92</v>
      </c>
      <c r="B115" s="10" t="n">
        <v>0.9278440237923</v>
      </c>
      <c r="C115" s="11" t="n">
        <v>0.984702797202797</v>
      </c>
      <c r="D115" s="10" t="n">
        <v>0.933389732872492</v>
      </c>
      <c r="E115" s="11" t="n">
        <v>0.993026418026418</v>
      </c>
      <c r="F115" s="10" t="n">
        <v>0.937556533504809</v>
      </c>
      <c r="G115" s="11" t="n">
        <v>0.99024864024864</v>
      </c>
      <c r="H115" s="10" t="n">
        <v>0.931971840420116</v>
      </c>
      <c r="I115" s="11" t="n">
        <v>0.984683372183372</v>
      </c>
      <c r="J115" s="10" t="n">
        <v>0.927824598772875</v>
      </c>
      <c r="K115" s="11" t="n">
        <v>0.981895881895882</v>
      </c>
      <c r="L115" s="10" t="n">
        <v>0.920889732872491</v>
      </c>
      <c r="M115" s="11" t="n">
        <v>0.988859751359751</v>
      </c>
      <c r="N115" s="10" t="n">
        <v>0.905640690726898</v>
      </c>
      <c r="O115" s="11" t="n">
        <v>0.994444444444444</v>
      </c>
      <c r="P115" s="10" t="n">
        <v>0.89177082496048</v>
      </c>
      <c r="Q115" s="11" t="n">
        <v>0.988888888888889</v>
      </c>
      <c r="R115" s="10" t="n">
        <v>0.911196112316802</v>
      </c>
      <c r="S115" s="11" t="n">
        <v>0.963791763791764</v>
      </c>
      <c r="T115" s="12" t="n">
        <v>0.930602242585001</v>
      </c>
      <c r="U115" s="12" t="n">
        <v>0.99024864024864</v>
      </c>
    </row>
    <row r="116" customFormat="false" ht="16.5" hidden="false" customHeight="false" outlineLevel="0" collapsed="false">
      <c r="A116" s="9" t="n">
        <v>91</v>
      </c>
      <c r="B116" s="10" t="n">
        <v>0.931338848944483</v>
      </c>
      <c r="C116" s="11" t="n">
        <v>0.986091418160384</v>
      </c>
      <c r="D116" s="10" t="n">
        <v>0.9369333913348</v>
      </c>
      <c r="E116" s="11" t="n">
        <v>0.993026418026418</v>
      </c>
      <c r="F116" s="10" t="n">
        <v>0.941139181632139</v>
      </c>
      <c r="G116" s="11" t="n">
        <v>0.98746114996115</v>
      </c>
      <c r="H116" s="10" t="n">
        <v>0.934077366295676</v>
      </c>
      <c r="I116" s="11" t="n">
        <v>0.983255633255633</v>
      </c>
      <c r="J116" s="10" t="n">
        <v>0.93132913643477</v>
      </c>
      <c r="K116" s="11" t="n">
        <v>0.981866744366744</v>
      </c>
      <c r="L116" s="10" t="n">
        <v>0.920110640533176</v>
      </c>
      <c r="M116" s="11" t="n">
        <v>0.984654234654235</v>
      </c>
      <c r="N116" s="10" t="n">
        <v>0.910290746030183</v>
      </c>
      <c r="O116" s="11" t="n">
        <v>0.994415306915307</v>
      </c>
      <c r="P116" s="10" t="n">
        <v>0.897673375138164</v>
      </c>
      <c r="Q116" s="11" t="n">
        <v>0.9888596173941</v>
      </c>
      <c r="R116" s="10" t="n">
        <v>0.922966528776388</v>
      </c>
      <c r="S116" s="11" t="n">
        <v>0.962412051549983</v>
      </c>
      <c r="T116" s="12" t="n">
        <v>0.934097064906924</v>
      </c>
      <c r="U116" s="12" t="n">
        <v>0.990229215229215</v>
      </c>
    </row>
    <row r="117" customFormat="false" ht="16.5" hidden="false" customHeight="false" outlineLevel="0" collapsed="false">
      <c r="A117" s="9" t="n">
        <v>90</v>
      </c>
      <c r="B117" s="10" t="n">
        <v>0.926330005871991</v>
      </c>
      <c r="C117" s="11" t="n">
        <v>0.98612042172387</v>
      </c>
      <c r="D117" s="10" t="n">
        <v>0.932436876100998</v>
      </c>
      <c r="E117" s="11" t="n">
        <v>0.993036130536131</v>
      </c>
      <c r="F117" s="10" t="n">
        <v>0.937052260716383</v>
      </c>
      <c r="G117" s="11" t="n">
        <v>0.990267931302414</v>
      </c>
      <c r="H117" s="10" t="n">
        <v>0.930886670581327</v>
      </c>
      <c r="I117" s="11" t="n">
        <v>0.981915038984005</v>
      </c>
      <c r="J117" s="10" t="n">
        <v>0.926283029947152</v>
      </c>
      <c r="K117" s="11" t="n">
        <v>0.981905326474292</v>
      </c>
      <c r="L117" s="10" t="n">
        <v>0.918614210217264</v>
      </c>
      <c r="M117" s="11" t="n">
        <v>0.988869329903813</v>
      </c>
      <c r="N117" s="10" t="n">
        <v>0.903253082795068</v>
      </c>
      <c r="O117" s="11" t="n">
        <v>0.994415306915307</v>
      </c>
      <c r="P117" s="10" t="n">
        <v>0.892495596007046</v>
      </c>
      <c r="Q117" s="11" t="n">
        <v>0.984663947163947</v>
      </c>
      <c r="R117" s="10" t="n">
        <v>0.909395184967704</v>
      </c>
      <c r="S117" s="11" t="n">
        <v>0.962450767623181</v>
      </c>
      <c r="T117" s="12" t="n">
        <v>0.927821491485614</v>
      </c>
      <c r="U117" s="12" t="n">
        <v>0.991666666666667</v>
      </c>
    </row>
    <row r="118" customFormat="false" ht="16.5" hidden="false" customHeight="false" outlineLevel="0" collapsed="false">
      <c r="A118" s="9" t="n">
        <v>89</v>
      </c>
      <c r="B118" s="10" t="n">
        <v>0.924531113298338</v>
      </c>
      <c r="C118" s="11" t="n">
        <v>0.984683372183372</v>
      </c>
      <c r="D118" s="10" t="n">
        <v>0.929268216472941</v>
      </c>
      <c r="E118" s="11" t="n">
        <v>0.993055555555556</v>
      </c>
      <c r="F118" s="10" t="n">
        <v>0.935567429071366</v>
      </c>
      <c r="G118" s="11" t="n">
        <v>0.99024864024864</v>
      </c>
      <c r="H118" s="10" t="n">
        <v>0.927656113298338</v>
      </c>
      <c r="I118" s="11" t="n">
        <v>0.983284770784771</v>
      </c>
      <c r="J118" s="10" t="n">
        <v>0.924555914885639</v>
      </c>
      <c r="K118" s="11" t="n">
        <v>0.981905594405594</v>
      </c>
      <c r="L118" s="10" t="n">
        <v>0.916706310148731</v>
      </c>
      <c r="M118" s="11" t="n">
        <v>0.988859751359751</v>
      </c>
      <c r="N118" s="10" t="n">
        <v>0.90095788807649</v>
      </c>
      <c r="O118" s="11" t="n">
        <v>0.994425019425019</v>
      </c>
      <c r="P118" s="10" t="n">
        <v>0.885197358142732</v>
      </c>
      <c r="Q118" s="11" t="n">
        <v>0.984683372183372</v>
      </c>
      <c r="R118" s="10" t="n">
        <v>0.915069600674916</v>
      </c>
      <c r="S118" s="11" t="n">
        <v>0.962402874902875</v>
      </c>
      <c r="T118" s="12" t="n">
        <v>0.927730518060242</v>
      </c>
      <c r="U118" s="12" t="n">
        <v>0.990258352758353</v>
      </c>
    </row>
    <row r="119" customFormat="false" ht="16.5" hidden="false" customHeight="false" outlineLevel="0" collapsed="false">
      <c r="A119" s="9" t="n">
        <v>88</v>
      </c>
      <c r="B119" s="10" t="n">
        <v>0.924952380952381</v>
      </c>
      <c r="C119" s="11" t="n">
        <v>0.984701599770093</v>
      </c>
      <c r="D119" s="10" t="n">
        <v>0.928126984126984</v>
      </c>
      <c r="E119" s="11" t="n">
        <v>0.993121946546604</v>
      </c>
      <c r="F119" s="10" t="n">
        <v>0.934514285714286</v>
      </c>
      <c r="G119" s="11" t="n">
        <v>0.990296005364498</v>
      </c>
      <c r="H119" s="10" t="n">
        <v>0.926565079365079</v>
      </c>
      <c r="I119" s="11" t="n">
        <v>0.984759076539899</v>
      </c>
      <c r="J119" s="10" t="n">
        <v>0.923352380952381</v>
      </c>
      <c r="K119" s="11" t="n">
        <v>0.981875658587988</v>
      </c>
      <c r="L119" s="10" t="n">
        <v>0.915377777777778</v>
      </c>
      <c r="M119" s="11" t="n">
        <v>0.986071462783791</v>
      </c>
      <c r="N119" s="10" t="n">
        <v>0.902615873015873</v>
      </c>
      <c r="O119" s="11" t="n">
        <v>0.994434332790497</v>
      </c>
      <c r="P119" s="10" t="n">
        <v>0.888215873015873</v>
      </c>
      <c r="Q119" s="11" t="n">
        <v>0.986042724398889</v>
      </c>
      <c r="R119" s="10" t="n">
        <v>0.915352380952381</v>
      </c>
      <c r="S119" s="11" t="n">
        <v>0.962410192547179</v>
      </c>
      <c r="T119" s="12" t="n">
        <v>0.923365079365079</v>
      </c>
      <c r="U119" s="12" t="n">
        <v>0.990296005364499</v>
      </c>
    </row>
    <row r="120" customFormat="false" ht="16.5" hidden="false" customHeight="false" outlineLevel="0" collapsed="false">
      <c r="A120" s="9" t="n">
        <v>87</v>
      </c>
      <c r="B120" s="10" t="n">
        <v>0.923787044322056</v>
      </c>
      <c r="C120" s="11" t="n">
        <v>0.986062548562548</v>
      </c>
      <c r="D120" s="10" t="n">
        <v>0.928665093102544</v>
      </c>
      <c r="E120" s="11" t="n">
        <v>0.993026418026418</v>
      </c>
      <c r="F120" s="10" t="n">
        <v>0.935142932074482</v>
      </c>
      <c r="G120" s="11" t="n">
        <v>0.988850038850039</v>
      </c>
      <c r="H120" s="10" t="n">
        <v>0.927025963808025</v>
      </c>
      <c r="I120" s="11" t="n">
        <v>0.983294483294483</v>
      </c>
      <c r="J120" s="10" t="n">
        <v>0.923787044322056</v>
      </c>
      <c r="K120" s="11" t="n">
        <v>0.981857031857032</v>
      </c>
      <c r="L120" s="10" t="n">
        <v>0.915696302124312</v>
      </c>
      <c r="M120" s="11" t="n">
        <v>0.984644522144522</v>
      </c>
      <c r="N120" s="10" t="n">
        <v>0.902688172043011</v>
      </c>
      <c r="O120" s="11" t="n">
        <v>0.994425019425019</v>
      </c>
      <c r="P120" s="10" t="n">
        <v>0.889771833202203</v>
      </c>
      <c r="Q120" s="11" t="n">
        <v>0.983313908313908</v>
      </c>
      <c r="R120" s="10" t="n">
        <v>0.914057172829793</v>
      </c>
      <c r="S120" s="11" t="n">
        <v>0.960955710955711</v>
      </c>
      <c r="T120" s="12" t="n">
        <v>0.925413060582219</v>
      </c>
      <c r="U120" s="12" t="n">
        <v>0.987480574980575</v>
      </c>
    </row>
    <row r="121" customFormat="false" ht="16.5" hidden="false" customHeight="false" outlineLevel="0" collapsed="false">
      <c r="A121" s="9" t="n">
        <v>86</v>
      </c>
      <c r="B121" s="10" t="n">
        <v>0.922679413083252</v>
      </c>
      <c r="C121" s="11" t="n">
        <v>0.986043123543124</v>
      </c>
      <c r="D121" s="10" t="n">
        <v>0.927705391672532</v>
      </c>
      <c r="E121" s="11" t="n">
        <v>0.994415306915307</v>
      </c>
      <c r="F121" s="10" t="n">
        <v>0.934289865321089</v>
      </c>
      <c r="G121" s="11" t="n">
        <v>0.990229215229215</v>
      </c>
      <c r="H121" s="10" t="n">
        <v>0.92610625171419</v>
      </c>
      <c r="I121" s="11" t="n">
        <v>0.980477855477855</v>
      </c>
      <c r="J121" s="10" t="n">
        <v>0.922746713986582</v>
      </c>
      <c r="K121" s="11" t="n">
        <v>0.981857031857032</v>
      </c>
      <c r="L121" s="10" t="n">
        <v>0.914495799476353</v>
      </c>
      <c r="M121" s="11" t="n">
        <v>0.986033411033411</v>
      </c>
      <c r="N121" s="10" t="n">
        <v>0.90142102938439</v>
      </c>
      <c r="O121" s="11" t="n">
        <v>0.994444444444444</v>
      </c>
      <c r="P121" s="10" t="n">
        <v>0.888265630386964</v>
      </c>
      <c r="Q121" s="11" t="n">
        <v>0.981915306915307</v>
      </c>
      <c r="R121" s="10" t="n">
        <v>0.899727712220897</v>
      </c>
      <c r="S121" s="11" t="n">
        <v>0.9623445998446</v>
      </c>
      <c r="T121" s="12" t="n">
        <v>0.924413154848253</v>
      </c>
      <c r="U121" s="12" t="n">
        <v>0.990238927738928</v>
      </c>
    </row>
    <row r="122" customFormat="false" ht="16.5" hidden="false" customHeight="false" outlineLevel="0" collapsed="false">
      <c r="A122" s="9" t="n">
        <v>85</v>
      </c>
      <c r="B122" s="10" t="n">
        <v>0.922036986858149</v>
      </c>
      <c r="C122" s="11" t="n">
        <v>0.9874222999223</v>
      </c>
      <c r="D122" s="10" t="n">
        <v>0.927009438648783</v>
      </c>
      <c r="E122" s="11" t="n">
        <v>0.993036130536131</v>
      </c>
      <c r="F122" s="10" t="n">
        <v>0.933635008806395</v>
      </c>
      <c r="G122" s="11" t="n">
        <v>0.988850038850039</v>
      </c>
      <c r="H122" s="10" t="n">
        <v>0.927009438648783</v>
      </c>
      <c r="I122" s="11" t="n">
        <v>0.98467365967366</v>
      </c>
      <c r="J122" s="10" t="n">
        <v>0.922036986858149</v>
      </c>
      <c r="K122" s="11" t="n">
        <v>0.981847319347319</v>
      </c>
      <c r="L122" s="10" t="n">
        <v>0.913731201734182</v>
      </c>
      <c r="M122" s="11" t="n">
        <v>0.988830613830614</v>
      </c>
      <c r="N122" s="10" t="n">
        <v>0.900452287404597</v>
      </c>
      <c r="O122" s="11" t="n">
        <v>0.994415306915307</v>
      </c>
      <c r="P122" s="10" t="n">
        <v>0.883826717246986</v>
      </c>
      <c r="Q122" s="11" t="n">
        <v>0.983236208236208</v>
      </c>
      <c r="R122" s="10" t="n">
        <v>0.905452287404597</v>
      </c>
      <c r="S122" s="11" t="n">
        <v>0.96230574980575</v>
      </c>
      <c r="T122" s="12" t="n">
        <v>0.923689879420133</v>
      </c>
      <c r="U122" s="12" t="n">
        <v>0.991637529137529</v>
      </c>
    </row>
    <row r="123" customFormat="false" ht="16.5" hidden="false" customHeight="false" outlineLevel="0" collapsed="false">
      <c r="A123" s="13" t="s">
        <v>11</v>
      </c>
      <c r="B123" s="10" t="n">
        <f aca="false">AVERAGE(B107:B122)</f>
        <v>0.924893058855059</v>
      </c>
      <c r="C123" s="11" t="n">
        <f aca="false">AVERAGE(C107:C122)</f>
        <v>0.985657524864392</v>
      </c>
      <c r="D123" s="10" t="n">
        <f aca="false">AVERAGE(D107:D122)</f>
        <v>0.929355203714917</v>
      </c>
      <c r="E123" s="11" t="n">
        <f aca="false">AVERAGE(E107:E122)</f>
        <v>0.993136182633629</v>
      </c>
      <c r="F123" s="10" t="n">
        <f aca="false">AVERAGE(F107:F122)</f>
        <v>0.934485239979475</v>
      </c>
      <c r="G123" s="11" t="n">
        <f aca="false">AVERAGE(G107:G122)</f>
        <v>0.989307649284991</v>
      </c>
      <c r="H123" s="10" t="n">
        <f aca="false">AVERAGE(H107:H122)</f>
        <v>0.92876107128374</v>
      </c>
      <c r="I123" s="11" t="n">
        <f aca="false">AVERAGE(I107:I122)</f>
        <v>0.982097865280288</v>
      </c>
      <c r="J123" s="10" t="n">
        <f aca="false">AVERAGE(J107:J122)</f>
        <v>0.924105575061507</v>
      </c>
      <c r="K123" s="11" t="n">
        <f aca="false">AVERAGE(K107:K122)</f>
        <v>0.981906118053009</v>
      </c>
      <c r="L123" s="10" t="n">
        <f aca="false">AVERAGE(L107:L122)</f>
        <v>0.9173242250916</v>
      </c>
      <c r="M123" s="11" t="n">
        <f aca="false">AVERAGE(M107:M122)</f>
        <v>0.987386410031146</v>
      </c>
      <c r="N123" s="10" t="n">
        <f aca="false">AVERAGE(N107:N122)</f>
        <v>0.902713170823058</v>
      </c>
      <c r="O123" s="11" t="n">
        <f aca="false">AVERAGE(O107:O122)</f>
        <v>0.994435912679078</v>
      </c>
      <c r="P123" s="10" t="n">
        <f aca="false">AVERAGE(P107:P122)</f>
        <v>0.889016457831362</v>
      </c>
      <c r="Q123" s="11" t="n">
        <f aca="false">AVERAGE(Q107:Q122)</f>
        <v>0.986003599661636</v>
      </c>
      <c r="R123" s="10" t="n">
        <f aca="false">AVERAGE(R107:R122)</f>
        <v>0.910843546352473</v>
      </c>
      <c r="S123" s="11" t="n">
        <f aca="false">AVERAGE(S107:S122)</f>
        <v>0.962960461907601</v>
      </c>
      <c r="T123" s="12" t="n">
        <f aca="false">AVERAGE(T107:T122)</f>
        <v>0.926166263791513</v>
      </c>
      <c r="U123" s="12" t="n">
        <f aca="false">AVERAGE(U107:U122)</f>
        <v>0.990440379103065</v>
      </c>
    </row>
    <row r="124" customFormat="false" ht="18" hidden="false" customHeight="false" outlineLevel="0" collapsed="false">
      <c r="A124" s="14" t="s">
        <v>34</v>
      </c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"/>
    </row>
    <row r="128" customFormat="false" ht="19.5" hidden="false" customHeight="false" outlineLevel="0" collapsed="false">
      <c r="A128" s="2" t="s">
        <v>35</v>
      </c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</row>
    <row r="129" customFormat="false" ht="16.5" hidden="false" customHeight="true" outlineLevel="0" collapsed="false">
      <c r="A129" s="3" t="s">
        <v>1</v>
      </c>
      <c r="B129" s="4" t="s">
        <v>22</v>
      </c>
      <c r="C129" s="4"/>
      <c r="D129" s="4" t="s">
        <v>23</v>
      </c>
      <c r="E129" s="4"/>
      <c r="F129" s="4" t="s">
        <v>24</v>
      </c>
      <c r="G129" s="4"/>
      <c r="H129" s="4" t="s">
        <v>25</v>
      </c>
      <c r="I129" s="4"/>
      <c r="J129" s="4" t="s">
        <v>26</v>
      </c>
      <c r="K129" s="4"/>
      <c r="L129" s="4" t="s">
        <v>27</v>
      </c>
      <c r="M129" s="4"/>
      <c r="N129" s="4" t="s">
        <v>28</v>
      </c>
      <c r="O129" s="4"/>
      <c r="P129" s="4" t="s">
        <v>29</v>
      </c>
      <c r="Q129" s="4"/>
      <c r="R129" s="4" t="s">
        <v>30</v>
      </c>
      <c r="S129" s="4"/>
      <c r="T129" s="5" t="s">
        <v>31</v>
      </c>
      <c r="U129" s="5"/>
    </row>
    <row r="130" customFormat="false" ht="16.5" hidden="false" customHeight="false" outlineLevel="0" collapsed="false">
      <c r="A130" s="3"/>
      <c r="B130" s="6" t="s">
        <v>9</v>
      </c>
      <c r="C130" s="7" t="s">
        <v>10</v>
      </c>
      <c r="D130" s="6" t="s">
        <v>9</v>
      </c>
      <c r="E130" s="7" t="s">
        <v>10</v>
      </c>
      <c r="F130" s="6" t="s">
        <v>9</v>
      </c>
      <c r="G130" s="7" t="s">
        <v>10</v>
      </c>
      <c r="H130" s="6" t="s">
        <v>9</v>
      </c>
      <c r="I130" s="7" t="s">
        <v>10</v>
      </c>
      <c r="J130" s="6" t="s">
        <v>9</v>
      </c>
      <c r="K130" s="7" t="s">
        <v>10</v>
      </c>
      <c r="L130" s="6" t="s">
        <v>9</v>
      </c>
      <c r="M130" s="7" t="s">
        <v>10</v>
      </c>
      <c r="N130" s="6" t="s">
        <v>9</v>
      </c>
      <c r="O130" s="7" t="s">
        <v>10</v>
      </c>
      <c r="P130" s="6" t="s">
        <v>9</v>
      </c>
      <c r="Q130" s="7" t="s">
        <v>10</v>
      </c>
      <c r="R130" s="6" t="s">
        <v>9</v>
      </c>
      <c r="S130" s="7" t="s">
        <v>10</v>
      </c>
      <c r="T130" s="6" t="s">
        <v>9</v>
      </c>
      <c r="U130" s="8" t="s">
        <v>10</v>
      </c>
    </row>
    <row r="131" customFormat="false" ht="16.5" hidden="false" customHeight="false" outlineLevel="0" collapsed="false">
      <c r="A131" s="9" t="n">
        <v>100</v>
      </c>
      <c r="B131" s="10" t="n">
        <v>0.845375988233131</v>
      </c>
      <c r="C131" s="11" t="n">
        <v>0.959919191919192</v>
      </c>
      <c r="D131" s="10" t="n">
        <v>0.793794815223387</v>
      </c>
      <c r="E131" s="11" t="n">
        <v>0.985979797979798</v>
      </c>
      <c r="F131" s="10" t="n">
        <v>0.867126309983453</v>
      </c>
      <c r="G131" s="11" t="n">
        <v>0.939878787878788</v>
      </c>
      <c r="H131" s="10" t="n">
        <v>0.83583379297665</v>
      </c>
      <c r="I131" s="11" t="n">
        <v>0.969939393939394</v>
      </c>
      <c r="J131" s="10" t="n">
        <v>0.793804008089722</v>
      </c>
      <c r="K131" s="11" t="n">
        <v>0.975979797979798</v>
      </c>
      <c r="L131" s="10" t="n">
        <v>0.810093767236624</v>
      </c>
      <c r="M131" s="11" t="n">
        <v>0.973959595959596</v>
      </c>
      <c r="N131" s="10" t="n">
        <v>0.734105534105534</v>
      </c>
      <c r="O131" s="11" t="n">
        <v>0.991979797979798</v>
      </c>
      <c r="P131" s="10" t="n">
        <v>0.75851259422688</v>
      </c>
      <c r="Q131" s="11" t="n">
        <v>0.981959595959596</v>
      </c>
      <c r="R131" s="10" t="n">
        <v>0.8575657289943</v>
      </c>
      <c r="S131" s="11" t="n">
        <v>0.951919191919192</v>
      </c>
      <c r="T131" s="10" t="n">
        <v>0.909073359073359</v>
      </c>
      <c r="U131" s="12" t="n">
        <v>0.953919191919192</v>
      </c>
    </row>
    <row r="132" customFormat="false" ht="16.5" hidden="false" customHeight="false" outlineLevel="0" collapsed="false">
      <c r="A132" s="9" t="n">
        <v>99</v>
      </c>
      <c r="B132" s="10" t="n">
        <v>0.84262732119875</v>
      </c>
      <c r="C132" s="11" t="n">
        <v>0.963112068871693</v>
      </c>
      <c r="D132" s="10" t="n">
        <v>0.808595330023901</v>
      </c>
      <c r="E132" s="11" t="n">
        <v>0.962993074375188</v>
      </c>
      <c r="F132" s="10" t="n">
        <v>0.856085677514249</v>
      </c>
      <c r="G132" s="11" t="n">
        <v>0.935951575044532</v>
      </c>
      <c r="H132" s="10" t="n">
        <v>0.835842985842986</v>
      </c>
      <c r="I132" s="11" t="n">
        <v>0.960673044481449</v>
      </c>
      <c r="J132" s="10" t="n">
        <v>0.818192682478397</v>
      </c>
      <c r="K132" s="11" t="n">
        <v>0.960553324408746</v>
      </c>
      <c r="L132" s="10" t="n">
        <v>0.833158668872954</v>
      </c>
      <c r="M132" s="11" t="n">
        <v>0.95073700402332</v>
      </c>
      <c r="N132" s="10" t="n">
        <v>0.73411472697187</v>
      </c>
      <c r="O132" s="11" t="n">
        <v>0.990123456790123</v>
      </c>
      <c r="P132" s="10" t="n">
        <v>0.755865048722192</v>
      </c>
      <c r="Q132" s="11" t="n">
        <v>0.977777777777778</v>
      </c>
      <c r="R132" s="10" t="n">
        <v>0.867061959919103</v>
      </c>
      <c r="S132" s="11" t="n">
        <v>0.938569816755731</v>
      </c>
      <c r="T132" s="12" t="n">
        <v>0.909091744806031</v>
      </c>
      <c r="U132" s="12" t="n">
        <v>0.948238482384824</v>
      </c>
    </row>
    <row r="133" customFormat="false" ht="16.5" hidden="false" customHeight="false" outlineLevel="0" collapsed="false">
      <c r="A133" s="9" t="n">
        <v>98</v>
      </c>
      <c r="B133" s="10" t="n">
        <v>0.848060305203162</v>
      </c>
      <c r="C133" s="11" t="n">
        <v>0.934246575342466</v>
      </c>
      <c r="D133" s="10" t="n">
        <v>0.797821290678434</v>
      </c>
      <c r="E133" s="11" t="n">
        <v>0.975342465753425</v>
      </c>
      <c r="F133" s="10" t="n">
        <v>0.864322485751057</v>
      </c>
      <c r="G133" s="11" t="n">
        <v>0.931506849315068</v>
      </c>
      <c r="H133" s="10" t="n">
        <v>0.838462952748667</v>
      </c>
      <c r="I133" s="11" t="n">
        <v>0.958904109589041</v>
      </c>
      <c r="J133" s="10" t="n">
        <v>0.831724581724582</v>
      </c>
      <c r="K133" s="11" t="n">
        <v>0.936986301369863</v>
      </c>
      <c r="L133" s="10" t="n">
        <v>0.829086229086229</v>
      </c>
      <c r="M133" s="11" t="n">
        <v>0.950684931506849</v>
      </c>
      <c r="N133" s="10" t="n">
        <v>0.733949255377827</v>
      </c>
      <c r="O133" s="11" t="n">
        <v>0.989041095890411</v>
      </c>
      <c r="P133" s="10" t="n">
        <v>0.766556352270638</v>
      </c>
      <c r="Q133" s="11" t="n">
        <v>0.964383561643836</v>
      </c>
      <c r="R133" s="10" t="n">
        <v>0.862943555800699</v>
      </c>
      <c r="S133" s="11" t="n">
        <v>0.931506849315068</v>
      </c>
      <c r="T133" s="12" t="n">
        <v>0.905000919286634</v>
      </c>
      <c r="U133" s="12" t="n">
        <v>0.942465753424657</v>
      </c>
    </row>
    <row r="134" customFormat="false" ht="16.5" hidden="false" customHeight="false" outlineLevel="0" collapsed="false">
      <c r="A134" s="9" t="n">
        <v>97</v>
      </c>
      <c r="B134" s="10" t="n">
        <v>0.84262732119875</v>
      </c>
      <c r="C134" s="11" t="n">
        <v>0.95399585921325</v>
      </c>
      <c r="D134" s="10" t="n">
        <v>0.806067291781578</v>
      </c>
      <c r="E134" s="11" t="n">
        <v>0.959875776397515</v>
      </c>
      <c r="F134" s="10" t="n">
        <v>0.878038242323957</v>
      </c>
      <c r="G134" s="11" t="n">
        <v>0.913747412008282</v>
      </c>
      <c r="H134" s="10" t="n">
        <v>0.834537598823313</v>
      </c>
      <c r="I134" s="11" t="n">
        <v>0.959751552795031</v>
      </c>
      <c r="J134" s="10" t="n">
        <v>0.830410001838573</v>
      </c>
      <c r="K134" s="11" t="n">
        <v>0.945548654244307</v>
      </c>
      <c r="L134" s="10" t="n">
        <v>0.854844640558926</v>
      </c>
      <c r="M134" s="11" t="n">
        <v>0.925258799171843</v>
      </c>
      <c r="N134" s="10" t="n">
        <v>0.734077955506527</v>
      </c>
      <c r="O134" s="11" t="n">
        <v>0.988488612836439</v>
      </c>
      <c r="P134" s="10" t="n">
        <v>0.761261261261261</v>
      </c>
      <c r="Q134" s="11" t="n">
        <v>0.976935817805383</v>
      </c>
      <c r="R134" s="10" t="n">
        <v>0.8357694429123</v>
      </c>
      <c r="S134" s="11" t="n">
        <v>0.928198757763975</v>
      </c>
      <c r="T134" s="12" t="n">
        <v>0.909100937672366</v>
      </c>
      <c r="U134" s="12" t="n">
        <v>0.933954451345756</v>
      </c>
    </row>
    <row r="135" customFormat="false" ht="16.5" hidden="false" customHeight="false" outlineLevel="0" collapsed="false">
      <c r="A135" s="9" t="n">
        <v>96</v>
      </c>
      <c r="B135" s="10" t="n">
        <v>0.851820187534473</v>
      </c>
      <c r="C135" s="11" t="n">
        <v>0.93610996846291</v>
      </c>
      <c r="D135" s="10" t="n">
        <v>0.796184960470675</v>
      </c>
      <c r="E135" s="11" t="n">
        <v>0.972625805566982</v>
      </c>
      <c r="F135" s="10" t="n">
        <v>0.868146718146718</v>
      </c>
      <c r="G135" s="11" t="n">
        <v>0.908689153983272</v>
      </c>
      <c r="H135" s="10" t="n">
        <v>0.835622357050928</v>
      </c>
      <c r="I135" s="11" t="n">
        <v>0.942038941450706</v>
      </c>
      <c r="J135" s="10" t="n">
        <v>0.811059018201875</v>
      </c>
      <c r="K135" s="11" t="n">
        <v>0.954435760318113</v>
      </c>
      <c r="L135" s="10" t="n">
        <v>0.827312005883434</v>
      </c>
      <c r="M135" s="11" t="n">
        <v>0.939051144933498</v>
      </c>
      <c r="N135" s="10" t="n">
        <v>0.733691855120427</v>
      </c>
      <c r="O135" s="11" t="n">
        <v>0.987692307692308</v>
      </c>
      <c r="P135" s="10" t="n">
        <v>0.758163265306122</v>
      </c>
      <c r="Q135" s="11" t="n">
        <v>0.97556698203757</v>
      </c>
      <c r="R135" s="10" t="n">
        <v>0.864055892627321</v>
      </c>
      <c r="S135" s="11" t="n">
        <v>0.923895516248457</v>
      </c>
      <c r="T135" s="12" t="n">
        <v>0.907584114726972</v>
      </c>
      <c r="U135" s="12" t="n">
        <v>0.930367475661593</v>
      </c>
    </row>
    <row r="136" customFormat="false" ht="16.5" hidden="false" customHeight="false" outlineLevel="0" collapsed="false">
      <c r="A136" s="9" t="n">
        <v>95</v>
      </c>
      <c r="B136" s="10" t="n">
        <v>0.853309431880861</v>
      </c>
      <c r="C136" s="11" t="n">
        <v>0.926932923707117</v>
      </c>
      <c r="D136" s="10" t="n">
        <v>0.808457437028866</v>
      </c>
      <c r="E136" s="11" t="n">
        <v>0.955504352278546</v>
      </c>
      <c r="F136" s="10" t="n">
        <v>0.854568854568855</v>
      </c>
      <c r="G136" s="11" t="n">
        <v>0.913927291346646</v>
      </c>
      <c r="H136" s="10" t="n">
        <v>0.839713182570325</v>
      </c>
      <c r="I136" s="11" t="n">
        <v>0.945929339477727</v>
      </c>
      <c r="J136" s="10" t="n">
        <v>0.817990439419011</v>
      </c>
      <c r="K136" s="11" t="n">
        <v>0.94915514592934</v>
      </c>
      <c r="L136" s="10" t="n">
        <v>0.861426732855304</v>
      </c>
      <c r="M136" s="11" t="n">
        <v>0.90747567844342</v>
      </c>
      <c r="N136" s="10" t="n">
        <v>0.76887295458724</v>
      </c>
      <c r="O136" s="11" t="n">
        <v>0.952380952380952</v>
      </c>
      <c r="P136" s="10" t="n">
        <v>0.758181651038794</v>
      </c>
      <c r="Q136" s="11" t="n">
        <v>0.971377368151562</v>
      </c>
      <c r="R136" s="10" t="n">
        <v>0.862824048538334</v>
      </c>
      <c r="S136" s="11" t="n">
        <v>0.910650281618024</v>
      </c>
      <c r="T136" s="12" t="n">
        <v>0.904945762088619</v>
      </c>
      <c r="U136" s="12" t="n">
        <v>0.933128520225294</v>
      </c>
    </row>
    <row r="137" customFormat="false" ht="16.5" hidden="false" customHeight="false" outlineLevel="0" collapsed="false">
      <c r="A137" s="9" t="n">
        <v>94</v>
      </c>
      <c r="B137" s="10" t="n">
        <v>0.85266887104393</v>
      </c>
      <c r="C137" s="11" t="n">
        <v>0.936830601092896</v>
      </c>
      <c r="D137" s="10" t="n">
        <v>0.81810108644308</v>
      </c>
      <c r="E137" s="11" t="n">
        <v>0.96</v>
      </c>
      <c r="F137" s="10" t="n">
        <v>0.884298535663675</v>
      </c>
      <c r="G137" s="11" t="n">
        <v>0.896994535519126</v>
      </c>
      <c r="H137" s="10" t="n">
        <v>0.843023145961266</v>
      </c>
      <c r="I137" s="11" t="n">
        <v>0.943606557377049</v>
      </c>
      <c r="J137" s="10" t="n">
        <v>0.831903637222485</v>
      </c>
      <c r="K137" s="11" t="n">
        <v>0.943606557377049</v>
      </c>
      <c r="L137" s="10" t="n">
        <v>0.848436466698158</v>
      </c>
      <c r="M137" s="11" t="n">
        <v>0.930273224043716</v>
      </c>
      <c r="N137" s="10" t="n">
        <v>0.735625885687293</v>
      </c>
      <c r="O137" s="11" t="n">
        <v>0.98672131147541</v>
      </c>
      <c r="P137" s="10" t="n">
        <v>0.761747756258857</v>
      </c>
      <c r="Q137" s="11" t="n">
        <v>0.970054644808743</v>
      </c>
      <c r="R137" s="10" t="n">
        <v>0.874700047236656</v>
      </c>
      <c r="S137" s="11" t="n">
        <v>0.910273224043716</v>
      </c>
      <c r="T137" s="12" t="n">
        <v>0.909126121870572</v>
      </c>
      <c r="U137" s="12" t="n">
        <v>0.93672131147541</v>
      </c>
    </row>
    <row r="138" customFormat="false" ht="16.5" hidden="false" customHeight="false" outlineLevel="0" collapsed="false">
      <c r="A138" s="9" t="n">
        <v>93</v>
      </c>
      <c r="B138" s="10" t="n">
        <v>0.85860153256705</v>
      </c>
      <c r="C138" s="11" t="n">
        <v>0.92770309760374</v>
      </c>
      <c r="D138" s="10" t="n">
        <v>0.798946360153257</v>
      </c>
      <c r="E138" s="11" t="n">
        <v>0.979368790181181</v>
      </c>
      <c r="F138" s="10" t="n">
        <v>0.904319923371647</v>
      </c>
      <c r="G138" s="11" t="n">
        <v>0.890064289888954</v>
      </c>
      <c r="H138" s="10" t="n">
        <v>0.840555555555556</v>
      </c>
      <c r="I138" s="11" t="n">
        <v>0.944944476914085</v>
      </c>
      <c r="J138" s="10" t="n">
        <v>0.830862068965517</v>
      </c>
      <c r="K138" s="11" t="n">
        <v>0.941554646405611</v>
      </c>
      <c r="L138" s="10" t="n">
        <v>0.848917624521073</v>
      </c>
      <c r="M138" s="11" t="n">
        <v>0.927761542957335</v>
      </c>
      <c r="N138" s="10" t="n">
        <v>0.735095785440613</v>
      </c>
      <c r="O138" s="11" t="n">
        <v>0.986206896551724</v>
      </c>
      <c r="P138" s="10" t="n">
        <v>0.77257662835249</v>
      </c>
      <c r="Q138" s="11" t="n">
        <v>0.951841028638223</v>
      </c>
      <c r="R138" s="10" t="n">
        <v>0.879358237547893</v>
      </c>
      <c r="S138" s="11" t="n">
        <v>0.90385739333723</v>
      </c>
      <c r="T138" s="12" t="n">
        <v>0.914013409961686</v>
      </c>
      <c r="U138" s="12" t="n">
        <v>0.92437171244886</v>
      </c>
    </row>
    <row r="139" customFormat="false" ht="16.5" hidden="false" customHeight="false" outlineLevel="0" collapsed="false">
      <c r="A139" s="9" t="n">
        <v>92</v>
      </c>
      <c r="B139" s="10" t="n">
        <v>0.862458336682475</v>
      </c>
      <c r="C139" s="11" t="n">
        <v>0.912447065940714</v>
      </c>
      <c r="D139" s="10" t="n">
        <v>0.832028105993623</v>
      </c>
      <c r="E139" s="11" t="n">
        <v>0.919337135943307</v>
      </c>
      <c r="F139" s="10" t="n">
        <v>0.874949695897972</v>
      </c>
      <c r="G139" s="11" t="n">
        <v>0.894589923083571</v>
      </c>
      <c r="H139" s="10" t="n">
        <v>0.850064102564102</v>
      </c>
      <c r="I139" s="11" t="n">
        <v>0.922969060582491</v>
      </c>
      <c r="J139" s="10" t="n">
        <v>0.836224446052032</v>
      </c>
      <c r="K139" s="11" t="n">
        <v>0.918969838389076</v>
      </c>
      <c r="L139" s="10" t="n">
        <v>0.844421938215042</v>
      </c>
      <c r="M139" s="11" t="n">
        <v>0.922850229020828</v>
      </c>
      <c r="N139" s="10" t="n">
        <v>0.770876537255848</v>
      </c>
      <c r="O139" s="11" t="n">
        <v>0.954742459597269</v>
      </c>
      <c r="P139" s="10" t="n">
        <v>0.759717667390081</v>
      </c>
      <c r="Q139" s="11" t="n">
        <v>0.968354074842278</v>
      </c>
      <c r="R139" s="10" t="n">
        <v>0.880543833561075</v>
      </c>
      <c r="S139" s="11" t="n">
        <v>0.89114380779535</v>
      </c>
      <c r="T139" s="12" t="n">
        <v>0.912527395975672</v>
      </c>
      <c r="U139" s="12" t="n">
        <v>0.929252009333679</v>
      </c>
    </row>
    <row r="140" customFormat="false" ht="16.5" hidden="false" customHeight="false" outlineLevel="0" collapsed="false">
      <c r="A140" s="9" t="n">
        <v>91</v>
      </c>
      <c r="B140" s="10" t="n">
        <v>0.876703793077033</v>
      </c>
      <c r="C140" s="11" t="n">
        <v>0.911111111111111</v>
      </c>
      <c r="D140" s="10" t="n">
        <v>0.815035375422699</v>
      </c>
      <c r="E140" s="11" t="n">
        <v>0.937037037037037</v>
      </c>
      <c r="F140" s="10" t="n">
        <v>0.896264650842115</v>
      </c>
      <c r="G140" s="11" t="n">
        <v>0.892592592592593</v>
      </c>
      <c r="H140" s="10" t="n">
        <v>0.843008360966108</v>
      </c>
      <c r="I140" s="11" t="n">
        <v>0.937037037037037</v>
      </c>
      <c r="J140" s="10" t="n">
        <v>0.852819226938945</v>
      </c>
      <c r="K140" s="11" t="n">
        <v>0.925925925925926</v>
      </c>
      <c r="L140" s="10" t="n">
        <v>0.858667799336813</v>
      </c>
      <c r="M140" s="11" t="n">
        <v>0.918518518518519</v>
      </c>
      <c r="N140" s="10" t="n">
        <v>0.737903684734671</v>
      </c>
      <c r="O140" s="11" t="n">
        <v>0.985185185185185</v>
      </c>
      <c r="P140" s="10" t="n">
        <v>0.768801503660659</v>
      </c>
      <c r="Q140" s="11" t="n">
        <v>0.948148148148148</v>
      </c>
      <c r="R140" s="10" t="n">
        <v>0.883706649375664</v>
      </c>
      <c r="S140" s="11" t="n">
        <v>0.896296296296296</v>
      </c>
      <c r="T140" s="12" t="n">
        <v>0.918770724580584</v>
      </c>
      <c r="U140" s="12" t="n">
        <v>0.92962962962963</v>
      </c>
    </row>
    <row r="141" customFormat="false" ht="16.5" hidden="false" customHeight="false" outlineLevel="0" collapsed="false">
      <c r="A141" s="9" t="n">
        <v>90</v>
      </c>
      <c r="B141" s="10" t="n">
        <v>0.8679271873165</v>
      </c>
      <c r="C141" s="11" t="n">
        <v>0.909433962264151</v>
      </c>
      <c r="D141" s="10" t="n">
        <v>0.800458015267176</v>
      </c>
      <c r="E141" s="11" t="n">
        <v>0.950943396226415</v>
      </c>
      <c r="F141" s="10" t="n">
        <v>0.895584263065179</v>
      </c>
      <c r="G141" s="11" t="n">
        <v>0.886792452830189</v>
      </c>
      <c r="H141" s="10" t="n">
        <v>0.829583088667058</v>
      </c>
      <c r="I141" s="11" t="n">
        <v>0.939622641509434</v>
      </c>
      <c r="J141" s="10" t="n">
        <v>0.851133294186729</v>
      </c>
      <c r="K141" s="11" t="n">
        <v>0.905660377358491</v>
      </c>
      <c r="L141" s="10" t="n">
        <v>0.877310628302995</v>
      </c>
      <c r="M141" s="11" t="n">
        <v>0.890566037735849</v>
      </c>
      <c r="N141" s="10" t="n">
        <v>0.717498532002349</v>
      </c>
      <c r="O141" s="11" t="n">
        <v>0.984905660377358</v>
      </c>
      <c r="P141" s="10" t="n">
        <v>0.742043452730476</v>
      </c>
      <c r="Q141" s="11" t="n">
        <v>0.969811320754717</v>
      </c>
      <c r="R141" s="10" t="n">
        <v>0.866494421608925</v>
      </c>
      <c r="S141" s="11" t="n">
        <v>0.890566037735849</v>
      </c>
      <c r="T141" s="12" t="n">
        <v>0.91554903112155</v>
      </c>
      <c r="U141" s="12" t="n">
        <v>0.913207547169811</v>
      </c>
    </row>
    <row r="142" customFormat="false" ht="16.5" hidden="false" customHeight="false" outlineLevel="0" collapsed="false">
      <c r="A142" s="9" t="n">
        <v>89</v>
      </c>
      <c r="B142" s="10" t="n">
        <v>0.861599721909761</v>
      </c>
      <c r="C142" s="11" t="n">
        <v>0.909411764705882</v>
      </c>
      <c r="D142" s="10" t="n">
        <v>0.784421087989001</v>
      </c>
      <c r="E142" s="11" t="n">
        <v>0.960705882352941</v>
      </c>
      <c r="F142" s="10" t="n">
        <v>0.911808680164979</v>
      </c>
      <c r="G142" s="11" t="n">
        <v>0.877882352941177</v>
      </c>
      <c r="H142" s="10" t="n">
        <v>0.831541955693038</v>
      </c>
      <c r="I142" s="11" t="n">
        <v>0.936862745098039</v>
      </c>
      <c r="J142" s="10" t="n">
        <v>0.848853463629546</v>
      </c>
      <c r="K142" s="11" t="n">
        <v>0.909333333333333</v>
      </c>
      <c r="L142" s="10" t="n">
        <v>0.883536042369704</v>
      </c>
      <c r="M142" s="11" t="n">
        <v>0.893647058823529</v>
      </c>
      <c r="N142" s="10" t="n">
        <v>0.750953201162355</v>
      </c>
      <c r="O142" s="11" t="n">
        <v>0.944235294117647</v>
      </c>
      <c r="P142" s="10" t="n">
        <v>0.737051032683415</v>
      </c>
      <c r="Q142" s="11" t="n">
        <v>0.964549019607843</v>
      </c>
      <c r="R142" s="10" t="n">
        <v>0.899209864391951</v>
      </c>
      <c r="S142" s="11" t="n">
        <v>0.869960784313725</v>
      </c>
      <c r="T142" s="12" t="n">
        <v>0.919683086489189</v>
      </c>
      <c r="U142" s="12" t="n">
        <v>0.913098039215686</v>
      </c>
    </row>
    <row r="143" customFormat="false" ht="16.5" hidden="false" customHeight="false" outlineLevel="0" collapsed="false">
      <c r="A143" s="9" t="n">
        <v>88</v>
      </c>
      <c r="B143" s="10" t="n">
        <v>0.88984126984127</v>
      </c>
      <c r="C143" s="11" t="n">
        <v>0.890285714285714</v>
      </c>
      <c r="D143" s="10" t="n">
        <v>0.843479365079365</v>
      </c>
      <c r="E143" s="11" t="n">
        <v>0.91469387755102</v>
      </c>
      <c r="F143" s="10" t="n">
        <v>0.881828571428571</v>
      </c>
      <c r="G143" s="11" t="n">
        <v>0.890204081632653</v>
      </c>
      <c r="H143" s="10" t="n">
        <v>0.817968253968254</v>
      </c>
      <c r="I143" s="11" t="n">
        <v>0.963265306122449</v>
      </c>
      <c r="J143" s="10" t="n">
        <v>0.862628571428571</v>
      </c>
      <c r="K143" s="11" t="n">
        <v>0.910530612244898</v>
      </c>
      <c r="L143" s="10" t="n">
        <v>0.856203174603175</v>
      </c>
      <c r="M143" s="11" t="n">
        <v>0.910530612244898</v>
      </c>
      <c r="N143" s="10" t="n">
        <v>0.769879365079365</v>
      </c>
      <c r="O143" s="11" t="n">
        <v>0.914938775510204</v>
      </c>
      <c r="P143" s="10" t="n">
        <v>0.739746031746032</v>
      </c>
      <c r="Q143" s="11" t="n">
        <v>0.963428571428571</v>
      </c>
      <c r="R143" s="10" t="n">
        <v>0.877015873015873</v>
      </c>
      <c r="S143" s="11" t="n">
        <v>0.881959183673469</v>
      </c>
      <c r="T143" s="12" t="n">
        <v>0.912203174603175</v>
      </c>
      <c r="U143" s="12" t="n">
        <v>0.92269387755102</v>
      </c>
    </row>
    <row r="144" customFormat="false" ht="16.5" hidden="false" customHeight="false" outlineLevel="0" collapsed="false">
      <c r="A144" s="9" t="n">
        <v>87</v>
      </c>
      <c r="B144" s="10" t="n">
        <v>0.886829268292683</v>
      </c>
      <c r="C144" s="11" t="n">
        <v>0.886613475177305</v>
      </c>
      <c r="D144" s="10" t="n">
        <v>0.82150243902439</v>
      </c>
      <c r="E144" s="11" t="n">
        <v>0.937322695035461</v>
      </c>
      <c r="F144" s="10" t="n">
        <v>0.899551219512195</v>
      </c>
      <c r="G144" s="11" t="n">
        <v>0.874202127659575</v>
      </c>
      <c r="H144" s="10" t="n">
        <v>0.820188617886179</v>
      </c>
      <c r="I144" s="11" t="n">
        <v>0.962234042553191</v>
      </c>
      <c r="J144" s="10" t="n">
        <v>0.846334959349594</v>
      </c>
      <c r="K144" s="11" t="n">
        <v>0.916223404255319</v>
      </c>
      <c r="L144" s="10" t="n">
        <v>0.87560325203252</v>
      </c>
      <c r="M144" s="11" t="n">
        <v>0.895035460992908</v>
      </c>
      <c r="N144" s="10" t="n">
        <v>0.818250406504065</v>
      </c>
      <c r="O144" s="11" t="n">
        <v>0.883156028368794</v>
      </c>
      <c r="P144" s="10" t="n">
        <v>0.737417886178862</v>
      </c>
      <c r="Q144" s="11" t="n">
        <v>0.962322695035461</v>
      </c>
      <c r="R144" s="10" t="n">
        <v>0.878673170731707</v>
      </c>
      <c r="S144" s="11" t="n">
        <v>0.890780141843972</v>
      </c>
      <c r="T144" s="12" t="n">
        <v>0.912585365853658</v>
      </c>
      <c r="U144" s="12" t="n">
        <v>0.920390070921986</v>
      </c>
    </row>
    <row r="145" customFormat="false" ht="16.5" hidden="false" customHeight="false" outlineLevel="0" collapsed="false">
      <c r="A145" s="9" t="n">
        <v>86</v>
      </c>
      <c r="B145" s="10" t="n">
        <v>0.903116108928329</v>
      </c>
      <c r="C145" s="11" t="n">
        <v>0.865217391304348</v>
      </c>
      <c r="D145" s="10" t="n">
        <v>0.794661969922775</v>
      </c>
      <c r="E145" s="11" t="n">
        <v>0.943478260869565</v>
      </c>
      <c r="F145" s="10" t="n">
        <v>0.893239398455494</v>
      </c>
      <c r="G145" s="11" t="n">
        <v>0.882608695652174</v>
      </c>
      <c r="H145" s="10" t="n">
        <v>0.817666982793659</v>
      </c>
      <c r="I145" s="11" t="n">
        <v>0.965217391304348</v>
      </c>
      <c r="J145" s="10" t="n">
        <v>0.837325565641512</v>
      </c>
      <c r="K145" s="11" t="n">
        <v>0.9</v>
      </c>
      <c r="L145" s="10" t="n">
        <v>0.847161631215283</v>
      </c>
      <c r="M145" s="11" t="n">
        <v>0.9</v>
      </c>
      <c r="N145" s="10" t="n">
        <v>0.737135889445875</v>
      </c>
      <c r="O145" s="11" t="n">
        <v>0.939130434782609</v>
      </c>
      <c r="P145" s="10" t="n">
        <v>0.730632705595448</v>
      </c>
      <c r="Q145" s="11" t="n">
        <v>0.965217391304348</v>
      </c>
      <c r="R145" s="10" t="n">
        <v>0.871819536648151</v>
      </c>
      <c r="S145" s="11" t="n">
        <v>0.865217391304348</v>
      </c>
      <c r="T145" s="12" t="n">
        <v>0.917870207288985</v>
      </c>
      <c r="U145" s="12" t="n">
        <v>0.895652173913043</v>
      </c>
    </row>
    <row r="146" customFormat="false" ht="16.5" hidden="false" customHeight="false" outlineLevel="0" collapsed="false">
      <c r="A146" s="9" t="n">
        <v>85</v>
      </c>
      <c r="B146" s="10" t="n">
        <v>0.895452287404597</v>
      </c>
      <c r="C146" s="11" t="n">
        <v>0.863074935400517</v>
      </c>
      <c r="D146" s="10" t="n">
        <v>0.782613015399901</v>
      </c>
      <c r="E146" s="11" t="n">
        <v>0.954122621564482</v>
      </c>
      <c r="F146" s="10" t="n">
        <v>0.878799394842614</v>
      </c>
      <c r="G146" s="11" t="n">
        <v>0.886023020906742</v>
      </c>
      <c r="H146" s="10" t="n">
        <v>0.812462403468365</v>
      </c>
      <c r="I146" s="11" t="n">
        <v>0.958663377965703</v>
      </c>
      <c r="J146" s="10" t="n">
        <v>0.83714650228063</v>
      </c>
      <c r="K146" s="11" t="n">
        <v>0.886124031007752</v>
      </c>
      <c r="L146" s="10" t="n">
        <v>0.8372695660028</v>
      </c>
      <c r="M146" s="11" t="n">
        <v>0.890669485553207</v>
      </c>
      <c r="N146" s="10" t="n">
        <v>0.760823510816059</v>
      </c>
      <c r="O146" s="11" t="n">
        <v>0.908240544984731</v>
      </c>
      <c r="P146" s="10" t="n">
        <v>0.731069186650409</v>
      </c>
      <c r="Q146" s="11" t="n">
        <v>0.958870096311957</v>
      </c>
      <c r="R146" s="10" t="n">
        <v>0.867160050580319</v>
      </c>
      <c r="S146" s="11" t="n">
        <v>0.886220342964529</v>
      </c>
      <c r="T146" s="12" t="n">
        <v>0.913717201824504</v>
      </c>
      <c r="U146" s="12" t="n">
        <v>0.908750293634015</v>
      </c>
    </row>
    <row r="147" customFormat="false" ht="16.5" hidden="false" customHeight="false" outlineLevel="0" collapsed="false">
      <c r="A147" s="13" t="s">
        <v>11</v>
      </c>
      <c r="B147" s="10" t="n">
        <f aca="false">AVERAGE(B131:B146)</f>
        <v>0.864938683269547</v>
      </c>
      <c r="C147" s="11" t="n">
        <f aca="false">AVERAGE(C131:C146)</f>
        <v>0.917902856650188</v>
      </c>
      <c r="D147" s="10" t="n">
        <f aca="false">AVERAGE(D131:D146)</f>
        <v>0.806385496618882</v>
      </c>
      <c r="E147" s="11" t="n">
        <f aca="false">AVERAGE(E131:E146)</f>
        <v>0.954333185569554</v>
      </c>
      <c r="F147" s="10" t="n">
        <f aca="false">AVERAGE(F131:F146)</f>
        <v>0.881808288845796</v>
      </c>
      <c r="G147" s="11" t="n">
        <f aca="false">AVERAGE(G131:G146)</f>
        <v>0.900978446392709</v>
      </c>
      <c r="H147" s="10" t="n">
        <f aca="false">AVERAGE(H131:H146)</f>
        <v>0.832879708596028</v>
      </c>
      <c r="I147" s="11" t="n">
        <f aca="false">AVERAGE(I131:I146)</f>
        <v>0.950728688637323</v>
      </c>
      <c r="J147" s="10" t="n">
        <f aca="false">AVERAGE(J131:J146)</f>
        <v>0.833650779215483</v>
      </c>
      <c r="K147" s="11" t="n">
        <f aca="false">AVERAGE(K131:K146)</f>
        <v>0.930036731909226</v>
      </c>
      <c r="L147" s="10" t="n">
        <f aca="false">AVERAGE(L131:L146)</f>
        <v>0.84959063548694</v>
      </c>
      <c r="M147" s="11" t="n">
        <f aca="false">AVERAGE(M131:M146)</f>
        <v>0.920438707745582</v>
      </c>
      <c r="N147" s="10" t="n">
        <f aca="false">AVERAGE(N131:N146)</f>
        <v>0.74830344248737</v>
      </c>
      <c r="O147" s="11" t="n">
        <f aca="false">AVERAGE(O131:O146)</f>
        <v>0.96169805090756</v>
      </c>
      <c r="P147" s="10" t="n">
        <f aca="false">AVERAGE(P131:P146)</f>
        <v>0.752459001504539</v>
      </c>
      <c r="Q147" s="11" t="n">
        <f aca="false">AVERAGE(Q131:Q146)</f>
        <v>0.966912380891001</v>
      </c>
      <c r="R147" s="10" t="n">
        <f aca="false">AVERAGE(R131:R146)</f>
        <v>0.870556394593142</v>
      </c>
      <c r="S147" s="11" t="n">
        <f aca="false">AVERAGE(S131:S146)</f>
        <v>0.904438438558058</v>
      </c>
      <c r="T147" s="10" t="n">
        <f aca="false">AVERAGE(T131:T146)</f>
        <v>0.911927659826472</v>
      </c>
      <c r="U147" s="12" t="n">
        <f aca="false">AVERAGE(U131:U146)</f>
        <v>0.927240033765904</v>
      </c>
    </row>
    <row r="148" customFormat="false" ht="18" hidden="false" customHeight="false" outlineLevel="0" collapsed="false">
      <c r="A148" s="14" t="s">
        <v>36</v>
      </c>
    </row>
  </sheetData>
  <mergeCells count="63">
    <mergeCell ref="A1:O1"/>
    <mergeCell ref="A2:A3"/>
    <mergeCell ref="B2:C2"/>
    <mergeCell ref="D2:E2"/>
    <mergeCell ref="F2:G2"/>
    <mergeCell ref="H2:I2"/>
    <mergeCell ref="J2:K2"/>
    <mergeCell ref="L2:M2"/>
    <mergeCell ref="N2:O2"/>
    <mergeCell ref="A32:O32"/>
    <mergeCell ref="A33:A34"/>
    <mergeCell ref="B33:C33"/>
    <mergeCell ref="D33:E33"/>
    <mergeCell ref="F33:G33"/>
    <mergeCell ref="H33:I33"/>
    <mergeCell ref="J33:K33"/>
    <mergeCell ref="L33:M33"/>
    <mergeCell ref="N33:O33"/>
    <mergeCell ref="A56:O56"/>
    <mergeCell ref="A57:A58"/>
    <mergeCell ref="B57:C57"/>
    <mergeCell ref="D57:E57"/>
    <mergeCell ref="F57:G57"/>
    <mergeCell ref="H57:I57"/>
    <mergeCell ref="J57:K57"/>
    <mergeCell ref="L57:M57"/>
    <mergeCell ref="N57:O57"/>
    <mergeCell ref="A80:U80"/>
    <mergeCell ref="A81:A82"/>
    <mergeCell ref="B81:C81"/>
    <mergeCell ref="D81:E81"/>
    <mergeCell ref="F81:G81"/>
    <mergeCell ref="H81:I81"/>
    <mergeCell ref="J81:K81"/>
    <mergeCell ref="L81:M81"/>
    <mergeCell ref="N81:O81"/>
    <mergeCell ref="P81:Q81"/>
    <mergeCell ref="R81:S81"/>
    <mergeCell ref="T81:U81"/>
    <mergeCell ref="A104:U104"/>
    <mergeCell ref="A105:A106"/>
    <mergeCell ref="B105:C105"/>
    <mergeCell ref="D105:E105"/>
    <mergeCell ref="F105:G105"/>
    <mergeCell ref="H105:I105"/>
    <mergeCell ref="J105:K105"/>
    <mergeCell ref="L105:M105"/>
    <mergeCell ref="N105:O105"/>
    <mergeCell ref="P105:Q105"/>
    <mergeCell ref="R105:S105"/>
    <mergeCell ref="T105:U105"/>
    <mergeCell ref="A128:U128"/>
    <mergeCell ref="A129:A130"/>
    <mergeCell ref="B129:C129"/>
    <mergeCell ref="D129:E129"/>
    <mergeCell ref="F129:G129"/>
    <mergeCell ref="H129:I129"/>
    <mergeCell ref="J129:K129"/>
    <mergeCell ref="L129:M129"/>
    <mergeCell ref="N129:O129"/>
    <mergeCell ref="P129:Q129"/>
    <mergeCell ref="R129:S129"/>
    <mergeCell ref="T129:U1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8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6-08T10:38:31Z</dcterms:created>
  <dc:creator>Chia-Han Chu and Wei-Cheng Lo et al.</dc:creator>
  <dc:description/>
  <dc:language>en-US</dc:language>
  <cp:lastModifiedBy>Wei-Cheng Lo</cp:lastModifiedBy>
  <cp:lastPrinted>2010-09-20T14:52:07Z</cp:lastPrinted>
  <dcterms:modified xsi:type="dcterms:W3CDTF">2010-09-20T16:40:24Z</dcterms:modified>
  <cp:revision>0</cp:revision>
  <dc:subject>Table S2</dc:subject>
  <dc:title>Detection and Alignment of 3D Domain Swapping Proteins Using Angle-distance Image-based Secondary Structural Matching Techniques</dc:title>
</cp:coreProperties>
</file>